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UKBiobank\pheWAS\table\vii.site_comparison\"/>
    </mc:Choice>
  </mc:AlternateContent>
  <xr:revisionPtr revIDLastSave="0" documentId="13_ncr:1_{1789C0DA-ED06-49BF-A875-90E31A297F2E}" xr6:coauthVersionLast="41" xr6:coauthVersionMax="41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1" i="1" l="1"/>
</calcChain>
</file>

<file path=xl/sharedStrings.xml><?xml version="1.0" encoding="utf-8"?>
<sst xmlns="http://schemas.openxmlformats.org/spreadsheetml/2006/main" count="773" uniqueCount="648">
  <si>
    <t>Category</t>
  </si>
  <si>
    <t>Phenotype</t>
  </si>
  <si>
    <t>Beta</t>
  </si>
  <si>
    <t>p.value</t>
  </si>
  <si>
    <t>p.corrected</t>
  </si>
  <si>
    <t>Mental health</t>
  </si>
  <si>
    <t>Lifestyle measure</t>
  </si>
  <si>
    <t>Physical measure</t>
  </si>
  <si>
    <t>white matter
microstructure</t>
  </si>
  <si>
    <t>Resting-state node
fluctuation amplitude</t>
  </si>
  <si>
    <t>Probable depression</t>
  </si>
  <si>
    <t>Broad depression</t>
  </si>
  <si>
    <t>CIDI depression</t>
  </si>
  <si>
    <t>PHQ9 Severity</t>
  </si>
  <si>
    <t>CIDI MD Severity</t>
  </si>
  <si>
    <t>Depression affective symptoms</t>
  </si>
  <si>
    <t>Depression cognitive symptoms</t>
  </si>
  <si>
    <t>Depression somatic symptoms</t>
  </si>
  <si>
    <t>Depressive symptoms (current, PHQ4)</t>
  </si>
  <si>
    <t>Loneliness</t>
  </si>
  <si>
    <t>Neuroticism</t>
  </si>
  <si>
    <t>Total bipolar disorder manifestations</t>
  </si>
  <si>
    <t>General anxiety disorder Severity</t>
  </si>
  <si>
    <t>General anxiety disorder ever</t>
  </si>
  <si>
    <t>Addiction ever (self-reported)</t>
  </si>
  <si>
    <t>PTSD check list score</t>
  </si>
  <si>
    <t>Post-traumatic stress disorder (PTSD)</t>
  </si>
  <si>
    <t>Self harm ever</t>
  </si>
  <si>
    <t>Not worth living</t>
  </si>
  <si>
    <t>Subjective well-being</t>
  </si>
  <si>
    <t>Health satisfaction</t>
  </si>
  <si>
    <t>Financial situation satisfaction</t>
  </si>
  <si>
    <t>Sum of psychiatric conditions</t>
  </si>
  <si>
    <t>Easy to get up in the morning</t>
  </si>
  <si>
    <t>Sleep too much</t>
  </si>
  <si>
    <t>Sleep any problem</t>
  </si>
  <si>
    <t>Ever smoked</t>
  </si>
  <si>
    <t>Smoking status</t>
  </si>
  <si>
    <t>Past tobacco smoking</t>
  </si>
  <si>
    <t>Overall health rating</t>
  </si>
  <si>
    <t>Long standing illness, disability or infirmity</t>
  </si>
  <si>
    <t>Weight change compared with 1 year ago</t>
  </si>
  <si>
    <t>Ever pain last month</t>
  </si>
  <si>
    <t>Ever vascular heart problem diagnosed</t>
  </si>
  <si>
    <t>Medication for pain relief, constipation or heartburn</t>
  </si>
  <si>
    <t>Body Mass Index</t>
  </si>
  <si>
    <t>Arm fat percentage (left)</t>
  </si>
  <si>
    <t>Arm fat percentage (right)</t>
  </si>
  <si>
    <t>Arm fat mass (left)</t>
  </si>
  <si>
    <t>Arm fat mass (right)</t>
  </si>
  <si>
    <t>Trunk fat percentage</t>
  </si>
  <si>
    <t>Trunk fat mass</t>
  </si>
  <si>
    <t>Body fat percentage</t>
  </si>
  <si>
    <t>Whole body fat mass</t>
  </si>
  <si>
    <t>Leg fat percentage (left)</t>
  </si>
  <si>
    <t>Leg fat percentage (right)</t>
  </si>
  <si>
    <t>Leg fat mass (left)</t>
  </si>
  <si>
    <t>Leg fat mass (right)</t>
  </si>
  <si>
    <t>g.FA.Total</t>
  </si>
  <si>
    <t>g.FA.Association fibres</t>
  </si>
  <si>
    <t>g.FA.Thalamic radiations</t>
  </si>
  <si>
    <t>g.MD.Total</t>
  </si>
  <si>
    <t>g.MD.Association fibres</t>
  </si>
  <si>
    <t>g.MD.Thalamic radiations</t>
  </si>
  <si>
    <t>g.ICVF.Association fibres</t>
  </si>
  <si>
    <t>FA.Inferior longitudinal fasciculus</t>
  </si>
  <si>
    <t>FA.Posterior thalamic radiation</t>
  </si>
  <si>
    <t>FA.Superior longitudinal fasciculus</t>
  </si>
  <si>
    <t>FA.Forceps major</t>
  </si>
  <si>
    <t>FA.Forceps minor</t>
  </si>
  <si>
    <t>MD.Anterior thalamic radiation</t>
  </si>
  <si>
    <t>MD.Cingulate gyrus part of cingulum</t>
  </si>
  <si>
    <t>MD.Inferior fronto-occipital fasciculus</t>
  </si>
  <si>
    <t>MD.Superior longitudinal fasciculus</t>
  </si>
  <si>
    <t>MD.Superior thalamic radiation</t>
  </si>
  <si>
    <t>MD.Forceps minor</t>
  </si>
  <si>
    <t>ICVF.Acoustic radiation</t>
  </si>
  <si>
    <t>ICVF.Cingulate gyrus part of cingulum</t>
  </si>
  <si>
    <t>ICVF.Inferior fronto-occipital fasciculus</t>
  </si>
  <si>
    <t>ICVF.Superior longitudinal fasciculus</t>
  </si>
  <si>
    <t>ICVF.Uncinate fasciculus</t>
  </si>
  <si>
    <t>ICVF.Forceps major</t>
  </si>
  <si>
    <t>rsfMRI node amplitude N10</t>
  </si>
  <si>
    <t>rsfMRI node amplitude N14</t>
  </si>
  <si>
    <t>0.03 (3.05e-02)</t>
  </si>
  <si>
    <t>0.038 (2.09e-02)</t>
  </si>
  <si>
    <t>0.007 (2.41e-02)</t>
  </si>
  <si>
    <t>0.026 (9.09e-03)</t>
  </si>
  <si>
    <t>0.015 (9.00e-03)</t>
  </si>
  <si>
    <t>0.022 (9.02e-03)</t>
  </si>
  <si>
    <t>0.011 (9.28e-03)</t>
  </si>
  <si>
    <t>0.025 (8.86e-03)</t>
  </si>
  <si>
    <t>0.017 (7.78e-03)</t>
  </si>
  <si>
    <t>0.007 (1.01e-02)</t>
  </si>
  <si>
    <t>-0.08 (4.67e-02)</t>
  </si>
  <si>
    <t>0.034 (9.32e-03)</t>
  </si>
  <si>
    <t>0.024 (9.17e-03)</t>
  </si>
  <si>
    <t>0.024 (3.64e-02)</t>
  </si>
  <si>
    <t>0.015 (3.84e-02)</t>
  </si>
  <si>
    <t>0.018 (9.14e-03)</t>
  </si>
  <si>
    <t>0.004 (3.52e-02)</t>
  </si>
  <si>
    <t>0.049 (4.07e-02)</t>
  </si>
  <si>
    <t>0.01 (2.06e-02)</t>
  </si>
  <si>
    <t>-0.022 (9.46e-03)</t>
  </si>
  <si>
    <t>0.027 (7.98e-03)</t>
  </si>
  <si>
    <t>0.014 (7.83e-03)</t>
  </si>
  <si>
    <t>0.023 (9.23e-03)</t>
  </si>
  <si>
    <t>-0.016 (7.80e-03)</t>
  </si>
  <si>
    <t>-0.048 (3.38e-02)</t>
  </si>
  <si>
    <t>0.016 (9.30e-03)</t>
  </si>
  <si>
    <t>0.003 (1.65e-02)</t>
  </si>
  <si>
    <t>0.007 (8.01e-03)</t>
  </si>
  <si>
    <t>-0.001 (8.15e-03)</t>
  </si>
  <si>
    <t>0.028 (7.99e-03)</t>
  </si>
  <si>
    <t>0.027 (1.80e-02)</t>
  </si>
  <si>
    <t>0.013 (8.06e-03)</t>
  </si>
  <si>
    <t>0.015 (1.67e-02)</t>
  </si>
  <si>
    <t>0.008 (1.94e-02)</t>
  </si>
  <si>
    <t>0.009 (1.68e-02)</t>
  </si>
  <si>
    <t>0.009 (8.03e-03)</t>
  </si>
  <si>
    <t>0.006 (5.86e-03)</t>
  </si>
  <si>
    <t>0.007 (5.88e-03)</t>
  </si>
  <si>
    <t>0.012 (7.91e-03)</t>
  </si>
  <si>
    <t>0.013 (7.90e-03)</t>
  </si>
  <si>
    <t>0.005 (7.29e-03)</t>
  </si>
  <si>
    <t>0.012 (8.08e-03)</t>
  </si>
  <si>
    <t>0.003 (5.92e-03)</t>
  </si>
  <si>
    <t>0.01 (7.86e-03)</t>
  </si>
  <si>
    <t>2.14e-04 (3.83e-03)</t>
  </si>
  <si>
    <t>0.002 (4.01e-03)</t>
  </si>
  <si>
    <t>0.007 (6.52e-03)</t>
  </si>
  <si>
    <t>0.007 (6.58e-03)</t>
  </si>
  <si>
    <t>-0.004 (8.16e-03)</t>
  </si>
  <si>
    <t>-0.006 (8.13e-03)</t>
  </si>
  <si>
    <t>0.002 (8.25e-03)</t>
  </si>
  <si>
    <t>0.004 (7.67e-03)</t>
  </si>
  <si>
    <t>0.006 (7.87e-03)</t>
  </si>
  <si>
    <t>0.001 (7.28e-03)</t>
  </si>
  <si>
    <t>-0.005 (8.18e-03)</t>
  </si>
  <si>
    <t>-2.66e-05 (8.14e-03)</t>
  </si>
  <si>
    <t>-0.002 (8.11e-03)</t>
  </si>
  <si>
    <t>-0.002 (8.16e-03)</t>
  </si>
  <si>
    <t>0.002 (8.32e-03)</t>
  </si>
  <si>
    <t>0.001 (8.11e-03)</t>
  </si>
  <si>
    <t>0.003 (7.26e-03)</t>
  </si>
  <si>
    <t>-2.36e-05 (7.81e-03)</t>
  </si>
  <si>
    <t>0.005 (7.90e-03)</t>
  </si>
  <si>
    <t>0.004 (7.89e-03)</t>
  </si>
  <si>
    <t>-0.008 (7.09e-03)</t>
  </si>
  <si>
    <t>0.003 (7.81e-03)</t>
  </si>
  <si>
    <t>-0.009 (8.23e-03)</t>
  </si>
  <si>
    <t>-0.008 (8.12e-03)</t>
  </si>
  <si>
    <t>-0.005 (8.14e-03)</t>
  </si>
  <si>
    <t>-4.93e-04 (8.22e-03)</t>
  </si>
  <si>
    <t>-0.008 (7.90e-03)</t>
  </si>
  <si>
    <t>-0.002 (8.35e-03)</t>
  </si>
  <si>
    <t>0.004 (8.25e-03)</t>
  </si>
  <si>
    <t>-0.009 (8.05e-03)</t>
  </si>
  <si>
    <t>0.028 (3.04e-02)</t>
  </si>
  <si>
    <t>0.037 (2.09e-02)</t>
  </si>
  <si>
    <t>0.006 (2.41e-02)</t>
  </si>
  <si>
    <t>0.024 (9.08e-03)</t>
  </si>
  <si>
    <t>0.015 (8.99e-03)</t>
  </si>
  <si>
    <t>0.022 (9.01e-03)</t>
  </si>
  <si>
    <t>0.01 (9.27e-03)</t>
  </si>
  <si>
    <t>0.024 (8.86e-03)</t>
  </si>
  <si>
    <t>0.019 (7.76e-03)</t>
  </si>
  <si>
    <t>0.006 (1.01e-02)</t>
  </si>
  <si>
    <t>-0.087 (4.66e-02)</t>
  </si>
  <si>
    <t>0.031 (9.32e-03)</t>
  </si>
  <si>
    <t>0.023 (9.18e-03)</t>
  </si>
  <si>
    <t>0.01 (3.65e-02)</t>
  </si>
  <si>
    <t>0.02 (3.87e-02)</t>
  </si>
  <si>
    <t>0.017 (9.14e-03)</t>
  </si>
  <si>
    <t>-0.003 (3.54e-02)</t>
  </si>
  <si>
    <t>0.051 (4.11e-02)</t>
  </si>
  <si>
    <t>0.005 (2.06e-02)</t>
  </si>
  <si>
    <t>-0.021 (9.47e-03)</t>
  </si>
  <si>
    <t>0.025 (7.96e-03)</t>
  </si>
  <si>
    <t>0.013 (7.81e-03)</t>
  </si>
  <si>
    <t>0.024 (9.23e-03)</t>
  </si>
  <si>
    <t>-0.016 (7.78e-03)</t>
  </si>
  <si>
    <t>-0.053 (3.39e-02)</t>
  </si>
  <si>
    <t>0.014 (9.30e-03)</t>
  </si>
  <si>
    <t>1.41e-06 (1.65e-02)</t>
  </si>
  <si>
    <t>0.005 (7.98e-03)</t>
  </si>
  <si>
    <t>0.001 (8.12e-03)</t>
  </si>
  <si>
    <t>0.027 (7.97e-03)</t>
  </si>
  <si>
    <t>0.026 (1.80e-02)</t>
  </si>
  <si>
    <t>0.013 (8.03e-03)</t>
  </si>
  <si>
    <t>0.012 (1.67e-02)</t>
  </si>
  <si>
    <t>0.006 (1.94e-02)</t>
  </si>
  <si>
    <t>0.007 (1.67e-02)</t>
  </si>
  <si>
    <t>0.007 (8.00e-03)</t>
  </si>
  <si>
    <t>0.005 (5.84e-03)</t>
  </si>
  <si>
    <t>0.005 (5.87e-03)</t>
  </si>
  <si>
    <t>0.011 (7.89e-03)</t>
  </si>
  <si>
    <t>0.011 (7.88e-03)</t>
  </si>
  <si>
    <t>0.003 (7.27e-03)</t>
  </si>
  <si>
    <t>0.009 (8.05e-03)</t>
  </si>
  <si>
    <t>0.001 (5.90e-03)</t>
  </si>
  <si>
    <t>0.008 (7.83e-03)</t>
  </si>
  <si>
    <t>-0.001 (3.82e-03)</t>
  </si>
  <si>
    <t>0.001 (4.00e-03)</t>
  </si>
  <si>
    <t>0.005 (6.50e-03)</t>
  </si>
  <si>
    <t>0.006 (6.56e-03)</t>
  </si>
  <si>
    <t>-0.004 (8.13e-03)</t>
  </si>
  <si>
    <t>-0.007 (8.10e-03)</t>
  </si>
  <si>
    <t>0.001 (8.22e-03)</t>
  </si>
  <si>
    <t>0.005 (7.65e-03)</t>
  </si>
  <si>
    <t>0.007 (7.84e-03)</t>
  </si>
  <si>
    <t>0.001 (7.25e-03)</t>
  </si>
  <si>
    <t>-0.006 (8.16e-03)</t>
  </si>
  <si>
    <t>-0.001 (8.11e-03)</t>
  </si>
  <si>
    <t>-0.002 (8.08e-03)</t>
  </si>
  <si>
    <t>-0.002 (8.13e-03)</t>
  </si>
  <si>
    <t>0.002 (8.29e-03)</t>
  </si>
  <si>
    <t>-4.14e-04 (8.08e-03)</t>
  </si>
  <si>
    <t>0.004 (7.24e-03)</t>
  </si>
  <si>
    <t>0.001 (7.78e-03)</t>
  </si>
  <si>
    <t>0.006 (7.86e-03)</t>
  </si>
  <si>
    <t>-0.007 (7.06e-03)</t>
  </si>
  <si>
    <t>0.004 (7.78e-03)</t>
  </si>
  <si>
    <t>-0.01 (8.20e-03)</t>
  </si>
  <si>
    <t>-0.01 (8.10e-03)</t>
  </si>
  <si>
    <t>-0.006 (8.11e-03)</t>
  </si>
  <si>
    <t>-0.002 (8.19e-03)</t>
  </si>
  <si>
    <t>-0.01 (7.87e-03)</t>
  </si>
  <si>
    <t>-0.002 (8.33e-03)</t>
  </si>
  <si>
    <t>0.003 (8.22e-03)</t>
  </si>
  <si>
    <t>-0.009 (8.02e-03)</t>
  </si>
  <si>
    <t>0.027 (3.00e-02)</t>
  </si>
  <si>
    <t>0.045 (2.08e-02)</t>
  </si>
  <si>
    <t>0.014 (2.43e-02)</t>
  </si>
  <si>
    <t>0.02 (9.00e-03)</t>
  </si>
  <si>
    <t>0.028 (9.02e-03)</t>
  </si>
  <si>
    <t>0.026 (8.87e-03)</t>
  </si>
  <si>
    <t>0.02 (7.81e-03)</t>
  </si>
  <si>
    <t>0.012 (1.00e-02)</t>
  </si>
  <si>
    <t>-0.111 (4.68e-02)</t>
  </si>
  <si>
    <t>0.028 (9.32e-03)</t>
  </si>
  <si>
    <t>0.025 (9.18e-03)</t>
  </si>
  <si>
    <t>0.042 (3.68e-02)</t>
  </si>
  <si>
    <t>0.028 (3.88e-02)</t>
  </si>
  <si>
    <t>0.021 (9.14e-03)</t>
  </si>
  <si>
    <t>-0.012 (3.55e-02)</t>
  </si>
  <si>
    <t>0.026 (4.12e-02)</t>
  </si>
  <si>
    <t>0.017 (2.07e-02)</t>
  </si>
  <si>
    <t>-0.021 (9.48e-03)</t>
  </si>
  <si>
    <t>0.026 (8.02e-03)</t>
  </si>
  <si>
    <t>0.013 (7.87e-03)</t>
  </si>
  <si>
    <t>0.023 (9.24e-03)</t>
  </si>
  <si>
    <t>-0.016 (7.83e-03)</t>
  </si>
  <si>
    <t>-0.042 (3.41e-02)</t>
  </si>
  <si>
    <t>0.012 (9.32e-03)</t>
  </si>
  <si>
    <t>-0.006 (1.65e-02)</t>
  </si>
  <si>
    <t>0.004 (8.04e-03)</t>
  </si>
  <si>
    <t>0.003 (8.16e-03)</t>
  </si>
  <si>
    <t>0.028 (8.03e-03)</t>
  </si>
  <si>
    <t>0.029 (1.81e-02)</t>
  </si>
  <si>
    <t>0.007 (8.09e-03)</t>
  </si>
  <si>
    <t>0.015 (1.68e-02)</t>
  </si>
  <si>
    <t>-0.004 (1.95e-02)</t>
  </si>
  <si>
    <t>0.014 (1.68e-02)</t>
  </si>
  <si>
    <t>0.007 (8.06e-03)</t>
  </si>
  <si>
    <t>0.006 (5.88e-03)</t>
  </si>
  <si>
    <t>0.007 (5.91e-03)</t>
  </si>
  <si>
    <t>0.013 (7.95e-03)</t>
  </si>
  <si>
    <t>0.014 (7.94e-03)</t>
  </si>
  <si>
    <t>0.003 (7.32e-03)</t>
  </si>
  <si>
    <t>0.01 (8.12e-03)</t>
  </si>
  <si>
    <t>0.002 (5.95e-03)</t>
  </si>
  <si>
    <t>0.01 (7.89e-03)</t>
  </si>
  <si>
    <t>-2.61e-04 (3.85e-03)</t>
  </si>
  <si>
    <t>0.002 (4.03e-03)</t>
  </si>
  <si>
    <t>0.007 (6.55e-03)</t>
  </si>
  <si>
    <t>0.008 (6.61e-03)</t>
  </si>
  <si>
    <t>-0.006 (8.19e-03)</t>
  </si>
  <si>
    <t>-0.009 (8.16e-03)</t>
  </si>
  <si>
    <t>-0.001 (8.28e-03)</t>
  </si>
  <si>
    <t>0.008 (7.71e-03)</t>
  </si>
  <si>
    <t>0.009 (7.90e-03)</t>
  </si>
  <si>
    <t>0.005 (7.31e-03)</t>
  </si>
  <si>
    <t>-0.005 (8.22e-03)</t>
  </si>
  <si>
    <t>-0.003 (8.17e-03)</t>
  </si>
  <si>
    <t>-0.003 (8.14e-03)</t>
  </si>
  <si>
    <t>-0.007 (8.19e-03)</t>
  </si>
  <si>
    <t>0.001 (8.35e-03)</t>
  </si>
  <si>
    <t>-4.12e-04 (8.14e-03)</t>
  </si>
  <si>
    <t>0.006 (7.29e-03)</t>
  </si>
  <si>
    <t>0.003 (7.84e-03)</t>
  </si>
  <si>
    <t>0.006 (7.93e-03)</t>
  </si>
  <si>
    <t>0.008 (7.92e-03)</t>
  </si>
  <si>
    <t>-0.003 (7.12e-03)</t>
  </si>
  <si>
    <t>0.002 (7.84e-03)</t>
  </si>
  <si>
    <t>-0.007 (8.26e-03)</t>
  </si>
  <si>
    <t>-0.011 (8.15e-03)</t>
  </si>
  <si>
    <t>-0.005 (8.17e-03)</t>
  </si>
  <si>
    <t>-0.002 (8.25e-03)</t>
  </si>
  <si>
    <t>-0.009 (7.93e-03)</t>
  </si>
  <si>
    <t>-0.003 (8.39e-03)</t>
  </si>
  <si>
    <t>0.004 (8.28e-03)</t>
  </si>
  <si>
    <t>-0.009 (8.08e-03)</t>
  </si>
  <si>
    <t>0.016 (3.00e-02)</t>
  </si>
  <si>
    <t>0.048 (2.08e-02)</t>
  </si>
  <si>
    <t>0.017 (2.41e-02)</t>
  </si>
  <si>
    <t>0.025 (9.12e-03)</t>
  </si>
  <si>
    <t>0.021 (9.04e-03)</t>
  </si>
  <si>
    <t>0.028 (9.06e-03)</t>
  </si>
  <si>
    <t>0.01 (9.31e-03)</t>
  </si>
  <si>
    <t>0.027 (8.91e-03)</t>
  </si>
  <si>
    <t>0.016 (7.81e-03)</t>
  </si>
  <si>
    <t>0.009 (1.00e-02)</t>
  </si>
  <si>
    <t>-0.095 (4.69e-02)</t>
  </si>
  <si>
    <t>0.023 (9.35e-03)</t>
  </si>
  <si>
    <t>0.022 (9.23e-03)</t>
  </si>
  <si>
    <t>0.042 (3.70e-02)</t>
  </si>
  <si>
    <t>0.02 (3.90e-02)</t>
  </si>
  <si>
    <t>0.018 (9.18e-03)</t>
  </si>
  <si>
    <t>-0.022 (3.54e-02)</t>
  </si>
  <si>
    <t>0.017 (4.09e-02)</t>
  </si>
  <si>
    <t>0.014 (2.07e-02)</t>
  </si>
  <si>
    <t>-0.018 (9.51e-03)</t>
  </si>
  <si>
    <t>0.024 (8.01e-03)</t>
  </si>
  <si>
    <t>0.014 (7.86e-03)</t>
  </si>
  <si>
    <t>0.021 (9.27e-03)</t>
  </si>
  <si>
    <t>-0.009 (7.83e-03)</t>
  </si>
  <si>
    <t>-0.045 (3.41e-02)</t>
  </si>
  <si>
    <t>0.009 (9.36e-03)</t>
  </si>
  <si>
    <t>-0.01 (1.65e-02)</t>
  </si>
  <si>
    <t>0.003 (8.04e-03)</t>
  </si>
  <si>
    <t>0.007 (8.19e-03)</t>
  </si>
  <si>
    <t>0.004 (8.08e-03)</t>
  </si>
  <si>
    <t>0.011 (1.67e-02)</t>
  </si>
  <si>
    <t>0.01 (1.96e-02)</t>
  </si>
  <si>
    <t>0.01 (1.68e-02)</t>
  </si>
  <si>
    <t>0.009 (8.06e-03)</t>
  </si>
  <si>
    <t>0.005 (5.88e-03)</t>
  </si>
  <si>
    <t>0.006 (5.91e-03)</t>
  </si>
  <si>
    <t>0.011 (8.11e-03)</t>
  </si>
  <si>
    <t>0.002 (5.94e-03)</t>
  </si>
  <si>
    <t>-1.26e-04 (3.85e-03)</t>
  </si>
  <si>
    <t>0.009 (6.61e-03)</t>
  </si>
  <si>
    <t>0.001 (8.26e-03)</t>
  </si>
  <si>
    <t>-0.002 (8.23e-03)</t>
  </si>
  <si>
    <t>0.006 (8.35e-03)</t>
  </si>
  <si>
    <t>-3.57e-04 (7.77e-03)</t>
  </si>
  <si>
    <t>0.002 (7.96e-03)</t>
  </si>
  <si>
    <t>-0.003 (7.36e-03)</t>
  </si>
  <si>
    <t>0.003 (8.28e-03)</t>
  </si>
  <si>
    <t>0.003 (8.24e-03)</t>
  </si>
  <si>
    <t>0.003 (8.21e-03)</t>
  </si>
  <si>
    <t>-0.002 (8.26e-03)</t>
  </si>
  <si>
    <t>0.007 (8.42e-03)</t>
  </si>
  <si>
    <t>0.006 (8.21e-03)</t>
  </si>
  <si>
    <t>0.001 (7.35e-03)</t>
  </si>
  <si>
    <t>7.81e-05 (7.90e-03)</t>
  </si>
  <si>
    <t>1.13e-04 (7.99e-03)</t>
  </si>
  <si>
    <t>-3.77e-04 (7.98e-03)</t>
  </si>
  <si>
    <t>-0.01 (7.17e-03)</t>
  </si>
  <si>
    <t>-0.005 (7.90e-03)</t>
  </si>
  <si>
    <t>-0.003 (8.33e-03)</t>
  </si>
  <si>
    <t>-0.006 (8.22e-03)</t>
  </si>
  <si>
    <t>0.002 (8.24e-03)</t>
  </si>
  <si>
    <t>0.005 (8.32e-03)</t>
  </si>
  <si>
    <t>-0.003 (7.99e-03)</t>
  </si>
  <si>
    <t>0.005 (8.45e-03)</t>
  </si>
  <si>
    <t>0.006 (8.31e-03)</t>
  </si>
  <si>
    <t>-0.009 (8.11e-03)</t>
  </si>
  <si>
    <t>0.028 (3.01e-02)</t>
  </si>
  <si>
    <t>0.049 (2.07e-02)</t>
  </si>
  <si>
    <t>0.022 (2.40e-02)</t>
  </si>
  <si>
    <t>0.022 (9.05e-03)</t>
  </si>
  <si>
    <t>0.02 (8.97e-03)</t>
  </si>
  <si>
    <t>0.028 (8.98e-03)</t>
  </si>
  <si>
    <t>0.013 (9.23e-03)</t>
  </si>
  <si>
    <t>0.02 (8.83e-03)</t>
  </si>
  <si>
    <t>0.017 (7.73e-03)</t>
  </si>
  <si>
    <t>0.002 (9.94e-03)</t>
  </si>
  <si>
    <t>-0.029 (4.65e-02)</t>
  </si>
  <si>
    <t>0.017 (9.28e-03)</t>
  </si>
  <si>
    <t>0.016 (9.13e-03)</t>
  </si>
  <si>
    <t>0.014 (3.52e-02)</t>
  </si>
  <si>
    <t>0.023 (3.83e-02)</t>
  </si>
  <si>
    <t>0.024 (9.10e-03)</t>
  </si>
  <si>
    <t>3.63e-04 (3.51e-02)</t>
  </si>
  <si>
    <t>0.006 (4.04e-02)</t>
  </si>
  <si>
    <t>0.014 (2.05e-02)</t>
  </si>
  <si>
    <t>-0.015 (9.40e-03)</t>
  </si>
  <si>
    <t>0.02 (7.93e-03)</t>
  </si>
  <si>
    <t>0.022 (7.78e-03)</t>
  </si>
  <si>
    <t>0.023 (9.20e-03)</t>
  </si>
  <si>
    <t>-0.008 (7.75e-03)</t>
  </si>
  <si>
    <t>-0.065 (3.34e-02)</t>
  </si>
  <si>
    <t>1.74e-04 (9.26e-03)</t>
  </si>
  <si>
    <t>-0.005 (1.64e-02)</t>
  </si>
  <si>
    <t>0.005 (7.95e-03)</t>
  </si>
  <si>
    <t>0.004 (8.16e-03)</t>
  </si>
  <si>
    <t>0.016 (7.94e-03)</t>
  </si>
  <si>
    <t>0.024 (1.78e-02)</t>
  </si>
  <si>
    <t>0.003 (8.00e-03)</t>
  </si>
  <si>
    <t>0.001 (1.65e-02)</t>
  </si>
  <si>
    <t>0.005 (1.93e-02)</t>
  </si>
  <si>
    <t>-0.007 (1.66e-02)</t>
  </si>
  <si>
    <t>0.009 (7.97e-03)</t>
  </si>
  <si>
    <t>0.006 (5.82e-03)</t>
  </si>
  <si>
    <t>0.007 (5.85e-03)</t>
  </si>
  <si>
    <t>0.015 (7.85e-03)</t>
  </si>
  <si>
    <t>0.002 (7.24e-03)</t>
  </si>
  <si>
    <t>0.001 (5.88e-03)</t>
  </si>
  <si>
    <t>0.01 (7.81e-03)</t>
  </si>
  <si>
    <t>-1.51e-04 (3.81e-03)</t>
  </si>
  <si>
    <t>0.002 (3.99e-03)</t>
  </si>
  <si>
    <t>0.009 (6.48e-03)</t>
  </si>
  <si>
    <t>0.011 (6.54e-03)</t>
  </si>
  <si>
    <t>0.004 (8.15e-03)</t>
  </si>
  <si>
    <t>-0.002 (8.12e-03)</t>
  </si>
  <si>
    <t>0.012 (8.24e-03)</t>
  </si>
  <si>
    <t>-7.84e-06 (7.67e-03)</t>
  </si>
  <si>
    <t>0.004 (7.86e-03)</t>
  </si>
  <si>
    <t>-0.003 (7.27e-03)</t>
  </si>
  <si>
    <t>0.002 (8.17e-03)</t>
  </si>
  <si>
    <t>0.004 (8.13e-03)</t>
  </si>
  <si>
    <t>0.007 (8.10e-03)</t>
  </si>
  <si>
    <t>0.002 (8.14e-03)</t>
  </si>
  <si>
    <t>0.006 (8.30e-03)</t>
  </si>
  <si>
    <t>0.005 (8.09e-03)</t>
  </si>
  <si>
    <t>-0.001 (7.79e-03)</t>
  </si>
  <si>
    <t>0.001 (7.88e-03)</t>
  </si>
  <si>
    <t>-0.005 (7.87e-03)</t>
  </si>
  <si>
    <t>-0.013 (7.08e-03)</t>
  </si>
  <si>
    <t>-0.007 (7.80e-03)</t>
  </si>
  <si>
    <t>-0.007 (8.11e-03)</t>
  </si>
  <si>
    <t>3.96e-04 (8.13e-03)</t>
  </si>
  <si>
    <t>-0.005 (7.89e-03)</t>
  </si>
  <si>
    <t>0.008 (8.34e-03)</t>
  </si>
  <si>
    <t>0.008 (8.20e-03)</t>
  </si>
  <si>
    <t>-0.004 (8.00e-03)</t>
  </si>
  <si>
    <t>0.024 (3.01e-02)</t>
  </si>
  <si>
    <t>0.043 (2.06e-02)</t>
  </si>
  <si>
    <t>0.024 (2.41e-02)</t>
  </si>
  <si>
    <t>0.019 (9.02e-03)</t>
  </si>
  <si>
    <t>0.018 (8.94e-03)</t>
  </si>
  <si>
    <t>0.027 (8.96e-03)</t>
  </si>
  <si>
    <t>0.012 (9.20e-03)</t>
  </si>
  <si>
    <t>0.017 (8.80e-03)</t>
  </si>
  <si>
    <t>0.02 (7.67e-03)</t>
  </si>
  <si>
    <t>0.004 (9.91e-03)</t>
  </si>
  <si>
    <t>-0.017 (4.58e-02)</t>
  </si>
  <si>
    <t>0.021 (9.24e-03)</t>
  </si>
  <si>
    <t>0.016 (9.10e-03)</t>
  </si>
  <si>
    <t>0.028 (3.54e-02)</t>
  </si>
  <si>
    <t>0.023 (3.77e-02)</t>
  </si>
  <si>
    <t>0.027 (9.07e-03)</t>
  </si>
  <si>
    <t>0.035 (3.49e-02)</t>
  </si>
  <si>
    <t>0.006 (3.99e-02)</t>
  </si>
  <si>
    <t>0.019 (2.03e-02)</t>
  </si>
  <si>
    <t>-0.014 (9.37e-03)</t>
  </si>
  <si>
    <t>0.021 (7.86e-03)</t>
  </si>
  <si>
    <t>0.022 (7.71e-03)</t>
  </si>
  <si>
    <t>0.022 (9.17e-03)</t>
  </si>
  <si>
    <t>-0.005 (7.68e-03)</t>
  </si>
  <si>
    <t>-0.064 (3.32e-02)</t>
  </si>
  <si>
    <t>-0.006 (9.23e-03)</t>
  </si>
  <si>
    <t>0.001 (1.62e-02)</t>
  </si>
  <si>
    <t>0.009 (7.88e-03)</t>
  </si>
  <si>
    <t>0.003 (8.10e-03)</t>
  </si>
  <si>
    <t>0.014 (7.87e-03)</t>
  </si>
  <si>
    <t>0.032 (1.77e-02)</t>
  </si>
  <si>
    <t>0.003 (7.93e-03)</t>
  </si>
  <si>
    <t>0.021 (1.64e-02)</t>
  </si>
  <si>
    <t>-0.002 (1.91e-02)</t>
  </si>
  <si>
    <t>0.005 (7.89e-03)</t>
  </si>
  <si>
    <t>0.002 (5.76e-03)</t>
  </si>
  <si>
    <t>0.002 (5.79e-03)</t>
  </si>
  <si>
    <t>0.009 (7.78e-03)</t>
  </si>
  <si>
    <t>0.009 (7.77e-03)</t>
  </si>
  <si>
    <t>-0.001 (7.17e-03)</t>
  </si>
  <si>
    <t>-0.002 (5.83e-03)</t>
  </si>
  <si>
    <t>0.005 (7.73e-03)</t>
  </si>
  <si>
    <t>-0.001 (3.77e-03)</t>
  </si>
  <si>
    <t>0.001 (3.95e-03)</t>
  </si>
  <si>
    <t>0.005 (6.42e-03)</t>
  </si>
  <si>
    <t>0.007 (6.48e-03)</t>
  </si>
  <si>
    <t>-1.02e-05 (8.07e-03)</t>
  </si>
  <si>
    <t>-0.003 (8.04e-03)</t>
  </si>
  <si>
    <t>0.006 (8.16e-03)</t>
  </si>
  <si>
    <t>0.002 (7.59e-03)</t>
  </si>
  <si>
    <t>1.46e-04 (7.20e-03)</t>
  </si>
  <si>
    <t>-0.002 (8.10e-03)</t>
  </si>
  <si>
    <t>-0.003 (8.05e-03)</t>
  </si>
  <si>
    <t>0.003 (8.02e-03)</t>
  </si>
  <si>
    <t>-0.002 (8.07e-03)</t>
  </si>
  <si>
    <t>0.005 (8.23e-03)</t>
  </si>
  <si>
    <t>0.004 (8.02e-03)</t>
  </si>
  <si>
    <t>0.003 (7.18e-03)</t>
  </si>
  <si>
    <t>0.002 (7.71e-03)</t>
  </si>
  <si>
    <t>-0.003 (7.79e-03)</t>
  </si>
  <si>
    <t>-0.007 (7.01e-03)</t>
  </si>
  <si>
    <t>-0.008 (7.72e-03)</t>
  </si>
  <si>
    <t>-0.01 (8.14e-03)</t>
  </si>
  <si>
    <t>-0.009 (8.03e-03)</t>
  </si>
  <si>
    <t>-0.004 (8.05e-03)</t>
  </si>
  <si>
    <t>0.002 (8.13e-03)</t>
  </si>
  <si>
    <t>-0.011 (7.81e-03)</t>
  </si>
  <si>
    <t>0.005 (8.26e-03)</t>
  </si>
  <si>
    <t>0.007 (8.12e-03)</t>
  </si>
  <si>
    <t>-0.004 (7.92e-03)</t>
  </si>
  <si>
    <t>0.007 (3.03e-02)</t>
  </si>
  <si>
    <t>0.035 (2.06e-02)</t>
  </si>
  <si>
    <t>0.004 (2.42e-02)</t>
  </si>
  <si>
    <t>0.017 (9.16e-03)</t>
  </si>
  <si>
    <t>0.008 (9.08e-03)</t>
  </si>
  <si>
    <t>0.02 (9.10e-03)</t>
  </si>
  <si>
    <t>0.012 (9.34e-03)</t>
  </si>
  <si>
    <t>0.011 (8.95e-03)</t>
  </si>
  <si>
    <t>0.02 (7.72e-03)</t>
  </si>
  <si>
    <t>-0.004 (1.01e-02)</t>
  </si>
  <si>
    <t>-0.042 (4.63e-02)</t>
  </si>
  <si>
    <t>0.017 (9.39e-03)</t>
  </si>
  <si>
    <t>0.019 (9.25e-03)</t>
  </si>
  <si>
    <t>-0.002 (3.58e-02)</t>
  </si>
  <si>
    <t>-0.026 (3.89e-02)</t>
  </si>
  <si>
    <t>0.018 (9.21e-03)</t>
  </si>
  <si>
    <t>0.025 (3.49e-02)</t>
  </si>
  <si>
    <t>8.74e-05 (4.03e-02)</t>
  </si>
  <si>
    <t>0.015 (2.05e-02)</t>
  </si>
  <si>
    <t>5.53e-05 (9.55e-03)</t>
  </si>
  <si>
    <t>0.02 (7.76e-03)</t>
  </si>
  <si>
    <t>0.014 (9.33e-03)</t>
  </si>
  <si>
    <t>-0.01 (7.72e-03)</t>
  </si>
  <si>
    <t>-0.094 (3.43e-02)</t>
  </si>
  <si>
    <t>-0.011 (9.37e-03)</t>
  </si>
  <si>
    <t>0.015 (1.63e-02)</t>
  </si>
  <si>
    <t>0.002 (8.12e-03)</t>
  </si>
  <si>
    <t>0.004 (7.92e-03)</t>
  </si>
  <si>
    <t>0.019 (1.76e-02)</t>
  </si>
  <si>
    <t>0.004 (7.98e-03)</t>
  </si>
  <si>
    <t>-0.015 (1.92e-02)</t>
  </si>
  <si>
    <t>0.002 (1.65e-02)</t>
  </si>
  <si>
    <t>-7.69e-05 (7.94e-03)</t>
  </si>
  <si>
    <t>0.002 (5.82e-03)</t>
  </si>
  <si>
    <t>0.003 (7.83e-03)</t>
  </si>
  <si>
    <t>0.004 (7.82e-03)</t>
  </si>
  <si>
    <t>0.001 (7.21e-03)</t>
  </si>
  <si>
    <t>0.002 (7.99e-03)</t>
  </si>
  <si>
    <t>-0.001 (5.85e-03)</t>
  </si>
  <si>
    <t>0.002 (7.77e-03)</t>
  </si>
  <si>
    <t>-0.001 (3.79e-03)</t>
  </si>
  <si>
    <t>2.73e-05 (3.97e-03)</t>
  </si>
  <si>
    <t>3.59e-04 (6.45e-03)</t>
  </si>
  <si>
    <t>0.002 (6.51e-03)</t>
  </si>
  <si>
    <t>-4.27e-04 (8.07e-03)</t>
  </si>
  <si>
    <t>1.70e-04 (7.60e-03)</t>
  </si>
  <si>
    <t>0.003 (7.79e-03)</t>
  </si>
  <si>
    <t>-0.003 (7.20e-03)</t>
  </si>
  <si>
    <t>-0.003 (8.09e-03)</t>
  </si>
  <si>
    <t>0.002 (8.02e-03)</t>
  </si>
  <si>
    <t>-0.003 (8.07e-03)</t>
  </si>
  <si>
    <t>0.001 (7.18e-03)</t>
  </si>
  <si>
    <t>-0.002 (7.72e-03)</t>
  </si>
  <si>
    <t>-0.001 (7.81e-03)</t>
  </si>
  <si>
    <t>-0.004 (7.80e-03)</t>
  </si>
  <si>
    <t>-0.009 (7.01e-03)</t>
  </si>
  <si>
    <t>-0.007 (7.72e-03)</t>
  </si>
  <si>
    <t>-0.007 (8.13e-03)</t>
  </si>
  <si>
    <t>-0.008 (8.03e-03)</t>
  </si>
  <si>
    <t>-0.005 (8.04e-03)</t>
  </si>
  <si>
    <t>1.66e-04 (8.12e-03)</t>
  </si>
  <si>
    <t>-0.01 (7.80e-03)</t>
  </si>
  <si>
    <t>0.003 (8.26e-03)</t>
  </si>
  <si>
    <t>-0.005 (7.92e-03)</t>
  </si>
  <si>
    <t>0.001 (3.03e-02)</t>
  </si>
  <si>
    <t>0.038 (2.06e-02)</t>
  </si>
  <si>
    <t>0.005 (2.40e-02)</t>
  </si>
  <si>
    <t>0.013 (9.17e-03)</t>
  </si>
  <si>
    <t>0.007 (9.10e-03)</t>
  </si>
  <si>
    <t>0.015 (9.12e-03)</t>
  </si>
  <si>
    <t>0.008 (9.35e-03)</t>
  </si>
  <si>
    <t>0.009 (8.96e-03)</t>
  </si>
  <si>
    <t>0.017 (7.74e-03)</t>
  </si>
  <si>
    <t>-0.003 (1.01e-02)</t>
  </si>
  <si>
    <t>-0.037 (4.70e-02)</t>
  </si>
  <si>
    <t>0.015 (9.40e-03)</t>
  </si>
  <si>
    <t>0.012 (9.23e-03)</t>
  </si>
  <si>
    <t>-0.011 (3.57e-02)</t>
  </si>
  <si>
    <t>-0.029 (3.90e-02)</t>
  </si>
  <si>
    <t>0.009 (3.48e-02)</t>
  </si>
  <si>
    <t>-0.01 (4.06e-02)</t>
  </si>
  <si>
    <t>0.002 (2.05e-02)</t>
  </si>
  <si>
    <t>0.006 (9.49e-03)</t>
  </si>
  <si>
    <t>0.004 (7.93e-03)</t>
  </si>
  <si>
    <t>0.016 (7.78e-03)</t>
  </si>
  <si>
    <t>0.015 (9.34e-03)</t>
  </si>
  <si>
    <t>-0.009 (7.75e-03)</t>
  </si>
  <si>
    <t>-0.081 (3.43e-02)</t>
  </si>
  <si>
    <t>-0.01 (9.36e-03)</t>
  </si>
  <si>
    <t>0.016 (1.64e-02)</t>
  </si>
  <si>
    <t>0.007 (7.95e-03)</t>
  </si>
  <si>
    <t>0.001 (7.94e-03)</t>
  </si>
  <si>
    <t>0.01 (1.77e-02)</t>
  </si>
  <si>
    <t>0.006 (8.00e-03)</t>
  </si>
  <si>
    <t>-0.012 (1.93e-02)</t>
  </si>
  <si>
    <t>-0.004 (1.65e-02)</t>
  </si>
  <si>
    <t>-0.002 (7.96e-03)</t>
  </si>
  <si>
    <t>0.001 (5.81e-03)</t>
  </si>
  <si>
    <t>0.002 (5.84e-03)</t>
  </si>
  <si>
    <t>2.64e-04 (7.85e-03)</t>
  </si>
  <si>
    <t>0.001 (7.84e-03)</t>
  </si>
  <si>
    <t>0.001 (7.23e-03)</t>
  </si>
  <si>
    <t>0.001 (8.01e-03)</t>
  </si>
  <si>
    <t>-2.88e-04 (5.87e-03)</t>
  </si>
  <si>
    <t>-1.55e-04 (7.79e-03)</t>
  </si>
  <si>
    <t>-0.002 (3.80e-03)</t>
  </si>
  <si>
    <t>-4.12e-04 (3.98e-03)</t>
  </si>
  <si>
    <t>-0.001 (6.47e-03)</t>
  </si>
  <si>
    <t>0.001 (6.53e-03)</t>
  </si>
  <si>
    <t>-0.001 (8.07e-03)</t>
  </si>
  <si>
    <t>2.23e-04 (7.61e-03)</t>
  </si>
  <si>
    <t>0.002 (7.80e-03)</t>
  </si>
  <si>
    <t>-0.001 (7.21e-03)</t>
  </si>
  <si>
    <t>-0.003 (8.10e-03)</t>
  </si>
  <si>
    <t>-0.005 (8.06e-03)</t>
  </si>
  <si>
    <t>0.001 (8.03e-03)</t>
  </si>
  <si>
    <t>-0.001 (8.08e-03)</t>
  </si>
  <si>
    <t>0.004 (8.24e-03)</t>
  </si>
  <si>
    <t>0.003 (8.03e-03)</t>
  </si>
  <si>
    <t>0.004 (7.19e-03)</t>
  </si>
  <si>
    <t>-0.003 (7.72e-03)</t>
  </si>
  <si>
    <t>0.001 (7.82e-03)</t>
  </si>
  <si>
    <t>-0.002 (7.80e-03)</t>
  </si>
  <si>
    <t>-0.008 (7.02e-03)</t>
  </si>
  <si>
    <t>-0.005 (7.73e-03)</t>
  </si>
  <si>
    <t>-0.008 (8.15e-03)</t>
  </si>
  <si>
    <t>-0.007 (8.04e-03)</t>
  </si>
  <si>
    <t>-0.007 (8.05e-03)</t>
  </si>
  <si>
    <t>-1.54e-04 (8.13e-03)</t>
  </si>
  <si>
    <t>-0.012 (7.81e-03)</t>
  </si>
  <si>
    <t>-0.001 (8.27e-03)</t>
  </si>
  <si>
    <t>0.015 (8.14e-03)</t>
  </si>
  <si>
    <t>-0.001 (7.94e-03)</t>
  </si>
  <si>
    <t>PRS_pT_1</t>
  </si>
  <si>
    <t>PRS_pT_0.5</t>
  </si>
  <si>
    <t>PRS_pT_0.1</t>
  </si>
  <si>
    <t>PRS_pT_0.05</t>
  </si>
  <si>
    <t>PRS_pT_0.01</t>
  </si>
  <si>
    <t>PRS_pT_0.005</t>
  </si>
  <si>
    <t>PRS_pT_0.00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indexed="8"/>
      <name val="等线"/>
      <family val="2"/>
      <scheme val="minor"/>
    </font>
    <font>
      <b/>
      <sz val="11"/>
      <color indexed="8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0" fillId="0" borderId="0" xfId="0" applyBorder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>
      <alignment vertical="center"/>
    </xf>
    <xf numFmtId="0" fontId="0" fillId="0" borderId="2" xfId="0" applyBorder="1">
      <alignment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>
      <alignment vertical="center"/>
    </xf>
    <xf numFmtId="0" fontId="0" fillId="0" borderId="4" xfId="0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76"/>
  <sheetViews>
    <sheetView tabSelected="1" workbookViewId="0">
      <selection sqref="A1:A2"/>
    </sheetView>
  </sheetViews>
  <sheetFormatPr defaultRowHeight="14.25" x14ac:dyDescent="0.2"/>
  <cols>
    <col min="1" max="1" width="13.875" customWidth="1"/>
    <col min="2" max="2" width="19.375" customWidth="1"/>
    <col min="3" max="3" width="9" style="8"/>
    <col min="4" max="4" width="9" style="5"/>
    <col min="5" max="5" width="9" style="11"/>
    <col min="9" max="9" width="9" style="8"/>
    <col min="10" max="10" width="9" style="5"/>
    <col min="11" max="11" width="9" style="11"/>
    <col min="15" max="15" width="9" style="8"/>
    <col min="16" max="16" width="9" style="5"/>
    <col min="17" max="17" width="9" style="11"/>
    <col min="21" max="21" width="9" style="8"/>
    <col min="22" max="22" width="9" style="5"/>
    <col min="23" max="23" width="9" style="11"/>
  </cols>
  <sheetData>
    <row r="1" spans="1:26" s="1" customFormat="1" x14ac:dyDescent="0.2">
      <c r="A1" s="2" t="s">
        <v>0</v>
      </c>
      <c r="B1" s="2" t="s">
        <v>1</v>
      </c>
      <c r="C1" s="6" t="s">
        <v>641</v>
      </c>
      <c r="D1" s="2"/>
      <c r="E1" s="9"/>
      <c r="F1" s="2" t="s">
        <v>642</v>
      </c>
      <c r="G1" s="2"/>
      <c r="H1" s="2"/>
      <c r="I1" s="6" t="s">
        <v>643</v>
      </c>
      <c r="J1" s="2"/>
      <c r="K1" s="9"/>
      <c r="L1" s="2" t="s">
        <v>644</v>
      </c>
      <c r="M1" s="2"/>
      <c r="N1" s="2"/>
      <c r="O1" s="6" t="s">
        <v>645</v>
      </c>
      <c r="P1" s="2"/>
      <c r="Q1" s="9"/>
      <c r="R1" s="2" t="s">
        <v>646</v>
      </c>
      <c r="S1" s="2"/>
      <c r="T1" s="2"/>
      <c r="U1" s="6" t="e">
        <f>+U1:Y1U1X1X1:U1:W1</f>
        <v>#NAME?</v>
      </c>
      <c r="V1" s="2"/>
      <c r="W1" s="9"/>
      <c r="X1" s="2" t="s">
        <v>647</v>
      </c>
      <c r="Y1" s="2"/>
      <c r="Z1" s="2"/>
    </row>
    <row r="2" spans="1:26" s="1" customFormat="1" x14ac:dyDescent="0.2">
      <c r="A2" s="3"/>
      <c r="B2" s="3"/>
      <c r="C2" s="7" t="s">
        <v>2</v>
      </c>
      <c r="D2" s="4" t="s">
        <v>3</v>
      </c>
      <c r="E2" s="10" t="s">
        <v>4</v>
      </c>
      <c r="F2" s="4" t="s">
        <v>2</v>
      </c>
      <c r="G2" s="4" t="s">
        <v>3</v>
      </c>
      <c r="H2" s="4" t="s">
        <v>4</v>
      </c>
      <c r="I2" s="7" t="s">
        <v>2</v>
      </c>
      <c r="J2" s="4" t="s">
        <v>3</v>
      </c>
      <c r="K2" s="10" t="s">
        <v>4</v>
      </c>
      <c r="L2" s="4" t="s">
        <v>2</v>
      </c>
      <c r="M2" s="4" t="s">
        <v>3</v>
      </c>
      <c r="N2" s="4" t="s">
        <v>4</v>
      </c>
      <c r="O2" s="7" t="s">
        <v>2</v>
      </c>
      <c r="P2" s="4" t="s">
        <v>3</v>
      </c>
      <c r="Q2" s="10" t="s">
        <v>4</v>
      </c>
      <c r="R2" s="4" t="s">
        <v>2</v>
      </c>
      <c r="S2" s="4" t="s">
        <v>3</v>
      </c>
      <c r="T2" s="4" t="s">
        <v>4</v>
      </c>
      <c r="U2" s="7" t="s">
        <v>2</v>
      </c>
      <c r="V2" s="4" t="s">
        <v>3</v>
      </c>
      <c r="W2" s="10" t="s">
        <v>4</v>
      </c>
      <c r="X2" s="4" t="s">
        <v>2</v>
      </c>
      <c r="Y2" s="4" t="s">
        <v>3</v>
      </c>
      <c r="Z2" s="4" t="s">
        <v>4</v>
      </c>
    </row>
    <row r="3" spans="1:26" x14ac:dyDescent="0.2">
      <c r="A3" t="s">
        <v>5</v>
      </c>
      <c r="B3" t="s">
        <v>10</v>
      </c>
      <c r="C3" s="8" t="s">
        <v>84</v>
      </c>
      <c r="D3" s="5">
        <v>0.32792688491190242</v>
      </c>
      <c r="E3" s="11">
        <v>0.85359510990952903</v>
      </c>
      <c r="F3" t="s">
        <v>158</v>
      </c>
      <c r="G3">
        <v>0.36512834601920974</v>
      </c>
      <c r="H3">
        <v>0.87159669694908137</v>
      </c>
      <c r="I3" s="8" t="s">
        <v>231</v>
      </c>
      <c r="J3" s="5">
        <v>0.3597738102060582</v>
      </c>
      <c r="K3" s="11">
        <v>0.8695787801730599</v>
      </c>
      <c r="L3" t="s">
        <v>303</v>
      </c>
      <c r="M3">
        <v>0.58990887884237408</v>
      </c>
      <c r="N3">
        <v>0.98097206818731875</v>
      </c>
      <c r="O3" s="8" t="s">
        <v>369</v>
      </c>
      <c r="P3" s="5">
        <v>0.34450383827985365</v>
      </c>
      <c r="Q3" s="11">
        <v>0.86417911975285322</v>
      </c>
      <c r="R3" t="s">
        <v>438</v>
      </c>
      <c r="S3">
        <v>0.43406650126773466</v>
      </c>
      <c r="T3">
        <v>0.91412077315792684</v>
      </c>
      <c r="U3" s="8" t="s">
        <v>508</v>
      </c>
      <c r="V3" s="5">
        <v>0.80775870412946316</v>
      </c>
      <c r="W3" s="11">
        <v>0.98995432821224805</v>
      </c>
      <c r="X3" t="s">
        <v>572</v>
      </c>
      <c r="Y3">
        <v>0.98497547201287328</v>
      </c>
      <c r="Z3">
        <v>0.99993185411159546</v>
      </c>
    </row>
    <row r="4" spans="1:26" x14ac:dyDescent="0.2">
      <c r="A4" t="s">
        <v>5</v>
      </c>
      <c r="B4" t="s">
        <v>11</v>
      </c>
      <c r="C4" s="8" t="s">
        <v>85</v>
      </c>
      <c r="D4" s="5">
        <v>6.7930404441012893E-2</v>
      </c>
      <c r="E4" s="11">
        <v>0.4264133819584075</v>
      </c>
      <c r="F4" t="s">
        <v>159</v>
      </c>
      <c r="G4">
        <v>7.6019451175588462E-2</v>
      </c>
      <c r="H4">
        <v>0.43692733102862497</v>
      </c>
      <c r="I4" s="8" t="s">
        <v>232</v>
      </c>
      <c r="J4" s="5">
        <v>3.0925687232634613E-2</v>
      </c>
      <c r="K4" s="11">
        <v>0.27739404305635895</v>
      </c>
      <c r="L4" t="s">
        <v>304</v>
      </c>
      <c r="M4">
        <v>2.2337935656388502E-2</v>
      </c>
      <c r="N4">
        <v>0.2404374165196726</v>
      </c>
      <c r="O4" s="8" t="s">
        <v>370</v>
      </c>
      <c r="P4" s="5">
        <v>1.8647230920455962E-2</v>
      </c>
      <c r="Q4" s="11">
        <v>0.21229155201749866</v>
      </c>
      <c r="R4" t="s">
        <v>439</v>
      </c>
      <c r="S4">
        <v>3.8503108456115896E-2</v>
      </c>
      <c r="T4">
        <v>0.31658111397250843</v>
      </c>
      <c r="U4" s="8" t="s">
        <v>509</v>
      </c>
      <c r="V4" s="5">
        <v>9.2360649125292613E-2</v>
      </c>
      <c r="W4" s="11">
        <v>0.49892205661322148</v>
      </c>
      <c r="X4" t="s">
        <v>573</v>
      </c>
      <c r="Y4">
        <v>6.5487206113387861E-2</v>
      </c>
      <c r="Z4">
        <v>0.42139593499049582</v>
      </c>
    </row>
    <row r="5" spans="1:26" x14ac:dyDescent="0.2">
      <c r="A5" t="s">
        <v>5</v>
      </c>
      <c r="B5" t="s">
        <v>12</v>
      </c>
      <c r="C5" s="8" t="s">
        <v>86</v>
      </c>
      <c r="D5" s="5">
        <v>0.76169942171249017</v>
      </c>
      <c r="E5" s="11">
        <v>0.98707365849595963</v>
      </c>
      <c r="F5" t="s">
        <v>160</v>
      </c>
      <c r="G5">
        <v>0.78865851430504885</v>
      </c>
      <c r="H5">
        <v>0.98707365849595963</v>
      </c>
      <c r="I5" s="8" t="s">
        <v>233</v>
      </c>
      <c r="J5" s="5">
        <v>0.57394026060605796</v>
      </c>
      <c r="K5" s="11">
        <v>0.97494680014688162</v>
      </c>
      <c r="L5" t="s">
        <v>305</v>
      </c>
      <c r="M5">
        <v>0.4832703137215828</v>
      </c>
      <c r="N5">
        <v>0.95469256218892418</v>
      </c>
      <c r="O5" s="8" t="s">
        <v>371</v>
      </c>
      <c r="P5" s="5">
        <v>0.35984348824925844</v>
      </c>
      <c r="Q5" s="11">
        <v>0.8695787801730599</v>
      </c>
      <c r="R5" t="s">
        <v>440</v>
      </c>
      <c r="S5">
        <v>0.31087196355282415</v>
      </c>
      <c r="T5">
        <v>0.83953896442849663</v>
      </c>
      <c r="U5" s="8" t="s">
        <v>510</v>
      </c>
      <c r="V5" s="5">
        <v>0.87054343611212404</v>
      </c>
      <c r="W5" s="11">
        <v>0.99993185411159546</v>
      </c>
      <c r="X5" t="s">
        <v>574</v>
      </c>
      <c r="Y5">
        <v>0.82029976127088189</v>
      </c>
      <c r="Z5">
        <v>0.99105603810686138</v>
      </c>
    </row>
    <row r="6" spans="1:26" x14ac:dyDescent="0.2">
      <c r="A6" t="s">
        <v>5</v>
      </c>
      <c r="B6" t="s">
        <v>13</v>
      </c>
      <c r="C6" s="8" t="s">
        <v>87</v>
      </c>
      <c r="D6" s="5">
        <v>4.4485590754289837E-3</v>
      </c>
      <c r="E6" s="11">
        <v>0.12214949821130269</v>
      </c>
      <c r="F6" t="s">
        <v>161</v>
      </c>
      <c r="G6">
        <v>7.1268927031616835E-3</v>
      </c>
      <c r="H6">
        <v>0.15338804003305395</v>
      </c>
      <c r="I6" s="8" t="s">
        <v>87</v>
      </c>
      <c r="J6" s="5">
        <v>4.0990325949841425E-3</v>
      </c>
      <c r="K6" s="11">
        <v>0.12133136481153063</v>
      </c>
      <c r="L6" t="s">
        <v>306</v>
      </c>
      <c r="M6">
        <v>6.2215779299462665E-3</v>
      </c>
      <c r="N6">
        <v>0.14581360159047391</v>
      </c>
      <c r="O6" s="8" t="s">
        <v>372</v>
      </c>
      <c r="P6" s="5">
        <v>1.6544846842517918E-2</v>
      </c>
      <c r="Q6" s="11">
        <v>0.20937220449269184</v>
      </c>
      <c r="R6" t="s">
        <v>441</v>
      </c>
      <c r="S6">
        <v>3.0836276502964794E-2</v>
      </c>
      <c r="T6">
        <v>0.27739404305635895</v>
      </c>
      <c r="U6" s="8" t="s">
        <v>511</v>
      </c>
      <c r="V6" s="5">
        <v>6.1390044275680289E-2</v>
      </c>
      <c r="W6" s="11">
        <v>0.40850461294635643</v>
      </c>
      <c r="X6" t="s">
        <v>575</v>
      </c>
      <c r="Y6">
        <v>0.1579769739769922</v>
      </c>
      <c r="Z6">
        <v>0.67282279564301717</v>
      </c>
    </row>
    <row r="7" spans="1:26" x14ac:dyDescent="0.2">
      <c r="A7" t="s">
        <v>5</v>
      </c>
      <c r="B7" t="s">
        <v>14</v>
      </c>
      <c r="C7" s="8" t="s">
        <v>88</v>
      </c>
      <c r="D7" s="5">
        <v>0.10592041267847892</v>
      </c>
      <c r="E7" s="11">
        <v>0.53415960285610065</v>
      </c>
      <c r="F7" t="s">
        <v>162</v>
      </c>
      <c r="G7">
        <v>0.10647100192064168</v>
      </c>
      <c r="H7">
        <v>0.53415960285610065</v>
      </c>
      <c r="I7" s="8" t="s">
        <v>234</v>
      </c>
      <c r="J7" s="5">
        <v>2.5915599531296119E-2</v>
      </c>
      <c r="K7" s="11">
        <v>0.25150876922175908</v>
      </c>
      <c r="L7" t="s">
        <v>307</v>
      </c>
      <c r="M7">
        <v>1.9112271531271485E-2</v>
      </c>
      <c r="N7">
        <v>0.21348046691533432</v>
      </c>
      <c r="O7" s="8" t="s">
        <v>373</v>
      </c>
      <c r="P7" s="5">
        <v>2.5147531267484504E-2</v>
      </c>
      <c r="Q7" s="11">
        <v>0.25150876922175908</v>
      </c>
      <c r="R7" t="s">
        <v>442</v>
      </c>
      <c r="S7">
        <v>4.6027076392984055E-2</v>
      </c>
      <c r="T7">
        <v>0.35203869497214962</v>
      </c>
      <c r="U7" s="8" t="s">
        <v>512</v>
      </c>
      <c r="V7" s="5">
        <v>0.36301667337885934</v>
      </c>
      <c r="W7" s="11">
        <v>0.87159669694908137</v>
      </c>
      <c r="X7" t="s">
        <v>576</v>
      </c>
      <c r="Y7">
        <v>0.41047196618978743</v>
      </c>
      <c r="Z7">
        <v>0.90730526842957149</v>
      </c>
    </row>
    <row r="8" spans="1:26" x14ac:dyDescent="0.2">
      <c r="A8" t="s">
        <v>5</v>
      </c>
      <c r="B8" t="s">
        <v>15</v>
      </c>
      <c r="C8" s="8" t="s">
        <v>89</v>
      </c>
      <c r="D8" s="5">
        <v>1.4995797710994272E-2</v>
      </c>
      <c r="E8" s="11">
        <v>0.20176164192974111</v>
      </c>
      <c r="F8" t="s">
        <v>163</v>
      </c>
      <c r="G8">
        <v>1.4319517401762681E-2</v>
      </c>
      <c r="H8">
        <v>0.20176164192974111</v>
      </c>
      <c r="I8" s="8" t="s">
        <v>235</v>
      </c>
      <c r="J8" s="5">
        <v>1.7256784448953517E-3</v>
      </c>
      <c r="K8" s="11">
        <v>9.4211400976932314E-2</v>
      </c>
      <c r="L8" t="s">
        <v>308</v>
      </c>
      <c r="M8">
        <v>1.9997590942691392E-3</v>
      </c>
      <c r="N8">
        <v>9.6603778990412836E-2</v>
      </c>
      <c r="O8" s="8" t="s">
        <v>374</v>
      </c>
      <c r="P8" s="5">
        <v>1.7505496803146207E-3</v>
      </c>
      <c r="Q8" s="11">
        <v>9.4211400976932314E-2</v>
      </c>
      <c r="R8" t="s">
        <v>443</v>
      </c>
      <c r="S8">
        <v>2.6109129456868335E-3</v>
      </c>
      <c r="T8">
        <v>9.6603778990412836E-2</v>
      </c>
      <c r="U8" s="8" t="s">
        <v>513</v>
      </c>
      <c r="V8" s="5">
        <v>3.2134290489784723E-2</v>
      </c>
      <c r="W8" s="11">
        <v>0.28273182127410373</v>
      </c>
      <c r="X8" t="s">
        <v>577</v>
      </c>
      <c r="Y8">
        <v>9.9252208243680667E-2</v>
      </c>
      <c r="Z8">
        <v>0.51943536066577611</v>
      </c>
    </row>
    <row r="9" spans="1:26" x14ac:dyDescent="0.2">
      <c r="A9" t="s">
        <v>5</v>
      </c>
      <c r="B9" t="s">
        <v>16</v>
      </c>
      <c r="C9" s="8" t="s">
        <v>90</v>
      </c>
      <c r="D9" s="5">
        <v>0.24066735036061063</v>
      </c>
      <c r="E9" s="11">
        <v>0.78599559479026448</v>
      </c>
      <c r="F9" t="s">
        <v>164</v>
      </c>
      <c r="G9">
        <v>0.27630304816547213</v>
      </c>
      <c r="H9">
        <v>0.79682885714848473</v>
      </c>
      <c r="I9" s="8" t="s">
        <v>90</v>
      </c>
      <c r="J9" s="5">
        <v>0.21875675320174262</v>
      </c>
      <c r="K9" s="11">
        <v>0.77547304129000971</v>
      </c>
      <c r="L9" t="s">
        <v>309</v>
      </c>
      <c r="M9">
        <v>0.29943912101059944</v>
      </c>
      <c r="N9">
        <v>0.83224394196373186</v>
      </c>
      <c r="O9" s="8" t="s">
        <v>375</v>
      </c>
      <c r="P9" s="5">
        <v>0.1563296025081897</v>
      </c>
      <c r="Q9" s="11">
        <v>0.67063133829600219</v>
      </c>
      <c r="R9" t="s">
        <v>444</v>
      </c>
      <c r="S9">
        <v>0.19825243309422336</v>
      </c>
      <c r="T9">
        <v>0.7621132492972742</v>
      </c>
      <c r="U9" s="8" t="s">
        <v>514</v>
      </c>
      <c r="V9" s="5">
        <v>0.18620837679467447</v>
      </c>
      <c r="W9" s="11">
        <v>0.73983462458018312</v>
      </c>
      <c r="X9" t="s">
        <v>578</v>
      </c>
      <c r="Y9">
        <v>0.37839392001363092</v>
      </c>
      <c r="Z9">
        <v>0.89364564612221309</v>
      </c>
    </row>
    <row r="10" spans="1:26" x14ac:dyDescent="0.2">
      <c r="A10" t="s">
        <v>5</v>
      </c>
      <c r="B10" t="s">
        <v>17</v>
      </c>
      <c r="C10" s="8" t="s">
        <v>91</v>
      </c>
      <c r="D10" s="5">
        <v>4.7456730723985843E-3</v>
      </c>
      <c r="E10" s="11">
        <v>0.12214949821130269</v>
      </c>
      <c r="F10" t="s">
        <v>165</v>
      </c>
      <c r="G10">
        <v>7.4870395538294493E-3</v>
      </c>
      <c r="H10">
        <v>0.15338804003305395</v>
      </c>
      <c r="I10" s="8" t="s">
        <v>236</v>
      </c>
      <c r="J10" s="5">
        <v>3.8779576607452359E-3</v>
      </c>
      <c r="K10" s="11">
        <v>0.12133136481153063</v>
      </c>
      <c r="L10" t="s">
        <v>310</v>
      </c>
      <c r="M10">
        <v>2.5091297924491724E-3</v>
      </c>
      <c r="N10">
        <v>9.6603778990412836E-2</v>
      </c>
      <c r="O10" s="8" t="s">
        <v>376</v>
      </c>
      <c r="P10" s="5">
        <v>2.3637529544749614E-2</v>
      </c>
      <c r="Q10" s="11">
        <v>0.24549855246476793</v>
      </c>
      <c r="R10" t="s">
        <v>445</v>
      </c>
      <c r="S10">
        <v>5.642824464811403E-2</v>
      </c>
      <c r="T10">
        <v>0.3927486794231031</v>
      </c>
      <c r="U10" s="8" t="s">
        <v>515</v>
      </c>
      <c r="V10" s="5">
        <v>0.22535692662486095</v>
      </c>
      <c r="W10" s="11">
        <v>0.78599559479026448</v>
      </c>
      <c r="X10" t="s">
        <v>579</v>
      </c>
      <c r="Y10">
        <v>0.30752181240133569</v>
      </c>
      <c r="Z10">
        <v>0.83909983913166286</v>
      </c>
    </row>
    <row r="11" spans="1:26" x14ac:dyDescent="0.2">
      <c r="A11" t="s">
        <v>5</v>
      </c>
      <c r="B11" t="s">
        <v>18</v>
      </c>
      <c r="C11" s="8" t="s">
        <v>92</v>
      </c>
      <c r="D11" s="5">
        <v>2.8206873316185689E-2</v>
      </c>
      <c r="E11" s="11">
        <v>0.2650550635425703</v>
      </c>
      <c r="F11" t="s">
        <v>166</v>
      </c>
      <c r="G11">
        <v>1.704994097648178E-2</v>
      </c>
      <c r="H11">
        <v>0.20937220449269184</v>
      </c>
      <c r="I11" s="8" t="s">
        <v>237</v>
      </c>
      <c r="J11" s="5">
        <v>9.5134440687581982E-3</v>
      </c>
      <c r="K11" s="11">
        <v>0.1682011343151531</v>
      </c>
      <c r="L11" t="s">
        <v>311</v>
      </c>
      <c r="M11">
        <v>3.7288691369440269E-2</v>
      </c>
      <c r="N11">
        <v>0.31091415902406533</v>
      </c>
      <c r="O11" s="8" t="s">
        <v>377</v>
      </c>
      <c r="P11" s="5">
        <v>3.0683227665703253E-2</v>
      </c>
      <c r="Q11" s="11">
        <v>0.27739404305635895</v>
      </c>
      <c r="R11" t="s">
        <v>446</v>
      </c>
      <c r="S11">
        <v>1.0086518811378254E-2</v>
      </c>
      <c r="T11">
        <v>0.16977164724790883</v>
      </c>
      <c r="U11" s="8" t="s">
        <v>516</v>
      </c>
      <c r="V11" s="5">
        <v>7.9798614761707517E-3</v>
      </c>
      <c r="W11" s="11">
        <v>0.15338804003305395</v>
      </c>
      <c r="X11" t="s">
        <v>580</v>
      </c>
      <c r="Y11">
        <v>3.2475952443647052E-2</v>
      </c>
      <c r="Z11">
        <v>0.28273182127410373</v>
      </c>
    </row>
    <row r="12" spans="1:26" x14ac:dyDescent="0.2">
      <c r="A12" t="s">
        <v>5</v>
      </c>
      <c r="B12" t="s">
        <v>19</v>
      </c>
      <c r="C12" s="8" t="s">
        <v>93</v>
      </c>
      <c r="D12" s="5">
        <v>0.46597077639929307</v>
      </c>
      <c r="E12" s="11">
        <v>0.94795429425560651</v>
      </c>
      <c r="F12" t="s">
        <v>167</v>
      </c>
      <c r="G12">
        <v>0.54268613348477768</v>
      </c>
      <c r="H12">
        <v>0.96477534841738244</v>
      </c>
      <c r="I12" s="8" t="s">
        <v>238</v>
      </c>
      <c r="J12" s="5">
        <v>0.23191151467344429</v>
      </c>
      <c r="K12" s="11">
        <v>0.78599559479026448</v>
      </c>
      <c r="L12" t="s">
        <v>312</v>
      </c>
      <c r="M12">
        <v>0.35598747538775311</v>
      </c>
      <c r="N12">
        <v>0.8695787801730599</v>
      </c>
      <c r="O12" s="8" t="s">
        <v>378</v>
      </c>
      <c r="P12" s="5">
        <v>0.86028476569138856</v>
      </c>
      <c r="Q12" s="11">
        <v>0.99993185411159546</v>
      </c>
      <c r="R12" t="s">
        <v>447</v>
      </c>
      <c r="S12">
        <v>0.71619385597009633</v>
      </c>
      <c r="T12">
        <v>0.98707365849595963</v>
      </c>
      <c r="U12" s="8" t="s">
        <v>517</v>
      </c>
      <c r="V12" s="5">
        <v>0.66393208014828275</v>
      </c>
      <c r="W12" s="11">
        <v>0.98707365849595963</v>
      </c>
      <c r="X12" t="s">
        <v>581</v>
      </c>
      <c r="Y12">
        <v>0.77485282695397284</v>
      </c>
      <c r="Z12">
        <v>0.98707365849595963</v>
      </c>
    </row>
    <row r="13" spans="1:26" x14ac:dyDescent="0.2">
      <c r="A13" t="s">
        <v>5</v>
      </c>
      <c r="B13" t="s">
        <v>20</v>
      </c>
      <c r="C13" s="8" t="s">
        <v>94</v>
      </c>
      <c r="D13" s="5">
        <v>8.6954118942631609E-2</v>
      </c>
      <c r="E13" s="11">
        <v>0.482869516768625</v>
      </c>
      <c r="F13" t="s">
        <v>168</v>
      </c>
      <c r="G13">
        <v>6.2103741833060944E-2</v>
      </c>
      <c r="H13">
        <v>0.40850461294635643</v>
      </c>
      <c r="I13" s="8" t="s">
        <v>239</v>
      </c>
      <c r="J13" s="5">
        <v>1.7407899409311894E-2</v>
      </c>
      <c r="K13" s="11">
        <v>0.20937220449269184</v>
      </c>
      <c r="L13" t="s">
        <v>313</v>
      </c>
      <c r="M13">
        <v>4.3289979929020388E-2</v>
      </c>
      <c r="N13">
        <v>0.34170224157306761</v>
      </c>
      <c r="O13" s="8" t="s">
        <v>379</v>
      </c>
      <c r="P13" s="5">
        <v>0.53729575487924519</v>
      </c>
      <c r="Q13" s="11">
        <v>0.96477534841738244</v>
      </c>
      <c r="R13" t="s">
        <v>448</v>
      </c>
      <c r="S13">
        <v>0.71542641200589341</v>
      </c>
      <c r="T13">
        <v>0.98707365849595963</v>
      </c>
      <c r="U13" s="8" t="s">
        <v>518</v>
      </c>
      <c r="V13" s="5">
        <v>0.36436282626202188</v>
      </c>
      <c r="W13" s="11">
        <v>0.87159669694908137</v>
      </c>
      <c r="X13" t="s">
        <v>582</v>
      </c>
      <c r="Y13">
        <v>0.42613052079900671</v>
      </c>
      <c r="Z13">
        <v>0.91401908809062316</v>
      </c>
    </row>
    <row r="14" spans="1:26" x14ac:dyDescent="0.2">
      <c r="A14" t="s">
        <v>5</v>
      </c>
      <c r="B14" t="s">
        <v>21</v>
      </c>
      <c r="C14" s="8" t="s">
        <v>95</v>
      </c>
      <c r="D14" s="5">
        <v>2.9075258837742298E-4</v>
      </c>
      <c r="E14" s="11">
        <v>8.0057302253626492E-2</v>
      </c>
      <c r="F14" t="s">
        <v>169</v>
      </c>
      <c r="G14">
        <v>9.5496027139074628E-4</v>
      </c>
      <c r="H14">
        <v>8.2654105015051174E-2</v>
      </c>
      <c r="I14" s="8" t="s">
        <v>240</v>
      </c>
      <c r="J14" s="5">
        <v>2.843447952678174E-3</v>
      </c>
      <c r="K14" s="11">
        <v>9.9018893410910525E-2</v>
      </c>
      <c r="L14" t="s">
        <v>314</v>
      </c>
      <c r="M14">
        <v>1.3781762088725688E-2</v>
      </c>
      <c r="N14">
        <v>0.19899519893964895</v>
      </c>
      <c r="O14" s="8" t="s">
        <v>380</v>
      </c>
      <c r="P14" s="5">
        <v>7.1510463464215884E-2</v>
      </c>
      <c r="Q14" s="11">
        <v>0.43198157521240615</v>
      </c>
      <c r="R14" t="s">
        <v>449</v>
      </c>
      <c r="S14">
        <v>2.6385933288981304E-2</v>
      </c>
      <c r="T14">
        <v>0.25194310495285377</v>
      </c>
      <c r="U14" s="8" t="s">
        <v>519</v>
      </c>
      <c r="V14" s="5">
        <v>6.4458348101501584E-2</v>
      </c>
      <c r="W14" s="11">
        <v>0.41933342940757073</v>
      </c>
      <c r="X14" t="s">
        <v>583</v>
      </c>
      <c r="Y14">
        <v>0.10412386189115994</v>
      </c>
      <c r="Z14">
        <v>0.5313907434445404</v>
      </c>
    </row>
    <row r="15" spans="1:26" x14ac:dyDescent="0.2">
      <c r="A15" t="s">
        <v>5</v>
      </c>
      <c r="B15" t="s">
        <v>22</v>
      </c>
      <c r="C15" s="8" t="s">
        <v>96</v>
      </c>
      <c r="D15" s="5">
        <v>8.032143988217352E-3</v>
      </c>
      <c r="E15" s="11">
        <v>0.15338804003305395</v>
      </c>
      <c r="F15" t="s">
        <v>170</v>
      </c>
      <c r="G15">
        <v>1.238978249986253E-2</v>
      </c>
      <c r="H15">
        <v>0.19258377285533826</v>
      </c>
      <c r="I15" s="8" t="s">
        <v>241</v>
      </c>
      <c r="J15" s="5">
        <v>6.2738367143893104E-3</v>
      </c>
      <c r="K15" s="11">
        <v>0.14581360159047391</v>
      </c>
      <c r="L15" t="s">
        <v>315</v>
      </c>
      <c r="M15">
        <v>1.8058722041274143E-2</v>
      </c>
      <c r="N15">
        <v>0.20962281271439789</v>
      </c>
      <c r="O15" s="8" t="s">
        <v>381</v>
      </c>
      <c r="P15" s="5">
        <v>8.7215548183437713E-2</v>
      </c>
      <c r="Q15" s="11">
        <v>0.482869516768625</v>
      </c>
      <c r="R15" t="s">
        <v>450</v>
      </c>
      <c r="S15">
        <v>7.3563065740316499E-2</v>
      </c>
      <c r="T15">
        <v>0.43248652878377963</v>
      </c>
      <c r="U15" s="8" t="s">
        <v>520</v>
      </c>
      <c r="V15" s="5">
        <v>4.5103803252685148E-2</v>
      </c>
      <c r="W15" s="11">
        <v>0.35133488849460009</v>
      </c>
      <c r="X15" t="s">
        <v>584</v>
      </c>
      <c r="Y15">
        <v>0.17807433154730684</v>
      </c>
      <c r="Z15">
        <v>0.72703451224831483</v>
      </c>
    </row>
    <row r="16" spans="1:26" x14ac:dyDescent="0.2">
      <c r="A16" t="s">
        <v>5</v>
      </c>
      <c r="B16" t="s">
        <v>23</v>
      </c>
      <c r="C16" s="8" t="s">
        <v>97</v>
      </c>
      <c r="D16" s="5">
        <v>0.51881974399330877</v>
      </c>
      <c r="E16" s="11">
        <v>0.96477534841738244</v>
      </c>
      <c r="F16" t="s">
        <v>171</v>
      </c>
      <c r="G16">
        <v>0.77689460996190962</v>
      </c>
      <c r="H16">
        <v>0.98707365849595963</v>
      </c>
      <c r="I16" s="8" t="s">
        <v>242</v>
      </c>
      <c r="J16" s="5">
        <v>0.24875583692460052</v>
      </c>
      <c r="K16" s="11">
        <v>0.78599559479026448</v>
      </c>
      <c r="L16" t="s">
        <v>316</v>
      </c>
      <c r="M16">
        <v>0.25314900436502991</v>
      </c>
      <c r="N16">
        <v>0.78599559479026448</v>
      </c>
      <c r="O16" s="8" t="s">
        <v>382</v>
      </c>
      <c r="P16" s="5">
        <v>0.69416882582682815</v>
      </c>
      <c r="Q16" s="11">
        <v>0.98707365849595963</v>
      </c>
      <c r="R16" t="s">
        <v>451</v>
      </c>
      <c r="S16">
        <v>0.43601286301323638</v>
      </c>
      <c r="T16">
        <v>0.91412077315792684</v>
      </c>
      <c r="U16" s="8" t="s">
        <v>521</v>
      </c>
      <c r="V16" s="5">
        <v>0.96335798079530477</v>
      </c>
      <c r="W16" s="11">
        <v>0.99993185411159546</v>
      </c>
      <c r="X16" t="s">
        <v>585</v>
      </c>
      <c r="Y16">
        <v>0.7619033315772088</v>
      </c>
      <c r="Z16">
        <v>0.98707365849595963</v>
      </c>
    </row>
    <row r="17" spans="1:26" x14ac:dyDescent="0.2">
      <c r="A17" t="s">
        <v>5</v>
      </c>
      <c r="B17" t="s">
        <v>24</v>
      </c>
      <c r="C17" s="8" t="s">
        <v>98</v>
      </c>
      <c r="D17" s="5">
        <v>0.7003512180538306</v>
      </c>
      <c r="E17" s="11">
        <v>0.98707365849595963</v>
      </c>
      <c r="F17" t="s">
        <v>172</v>
      </c>
      <c r="G17">
        <v>0.60989908132909787</v>
      </c>
      <c r="H17">
        <v>0.98707365849595963</v>
      </c>
      <c r="I17" s="8" t="s">
        <v>243</v>
      </c>
      <c r="J17" s="5">
        <v>0.47003452662851186</v>
      </c>
      <c r="K17" s="11">
        <v>0.94905264663595867</v>
      </c>
      <c r="L17" t="s">
        <v>317</v>
      </c>
      <c r="M17">
        <v>0.6132174850590868</v>
      </c>
      <c r="N17">
        <v>0.98707365849595963</v>
      </c>
      <c r="O17" s="8" t="s">
        <v>383</v>
      </c>
      <c r="P17" s="5">
        <v>0.53925172616620065</v>
      </c>
      <c r="Q17" s="11">
        <v>0.96477534841738244</v>
      </c>
      <c r="R17" t="s">
        <v>452</v>
      </c>
      <c r="S17">
        <v>0.54168294742613488</v>
      </c>
      <c r="T17">
        <v>0.96477534841738244</v>
      </c>
      <c r="U17" s="8" t="s">
        <v>522</v>
      </c>
      <c r="V17" s="5">
        <v>0.50843676949635741</v>
      </c>
      <c r="W17" s="11">
        <v>0.95971410662050438</v>
      </c>
      <c r="X17" t="s">
        <v>586</v>
      </c>
      <c r="Y17">
        <v>0.45626965841369166</v>
      </c>
      <c r="Z17">
        <v>0.93875244321601303</v>
      </c>
    </row>
    <row r="18" spans="1:26" x14ac:dyDescent="0.2">
      <c r="A18" t="s">
        <v>5</v>
      </c>
      <c r="B18" t="s">
        <v>25</v>
      </c>
      <c r="C18" s="8" t="s">
        <v>99</v>
      </c>
      <c r="D18" s="5">
        <v>4.7214191387611147E-2</v>
      </c>
      <c r="E18" s="11">
        <v>0.35203869497214962</v>
      </c>
      <c r="F18" t="s">
        <v>173</v>
      </c>
      <c r="G18">
        <v>5.8137245712966898E-2</v>
      </c>
      <c r="H18">
        <v>0.39560056852961384</v>
      </c>
      <c r="I18" s="8" t="s">
        <v>244</v>
      </c>
      <c r="J18" s="5">
        <v>2.0400089788465459E-2</v>
      </c>
      <c r="K18" s="11">
        <v>0.22364542879206578</v>
      </c>
      <c r="L18" t="s">
        <v>318</v>
      </c>
      <c r="M18">
        <v>5.053057717708196E-2</v>
      </c>
      <c r="N18">
        <v>0.36930989739299408</v>
      </c>
      <c r="O18" s="8" t="s">
        <v>384</v>
      </c>
      <c r="P18" s="5">
        <v>7.96070330552834E-3</v>
      </c>
      <c r="Q18" s="11">
        <v>0.15338804003305395</v>
      </c>
      <c r="R18" t="s">
        <v>453</v>
      </c>
      <c r="S18">
        <v>2.5096441186053956E-3</v>
      </c>
      <c r="T18">
        <v>9.6603778990412836E-2</v>
      </c>
      <c r="U18" s="8" t="s">
        <v>523</v>
      </c>
      <c r="V18" s="5">
        <v>4.6904594472430762E-2</v>
      </c>
      <c r="W18" s="11">
        <v>0.35203869497214962</v>
      </c>
      <c r="X18" t="s">
        <v>584</v>
      </c>
      <c r="Y18">
        <v>0.20833425291155719</v>
      </c>
      <c r="Z18">
        <v>0.77132345176566519</v>
      </c>
    </row>
    <row r="19" spans="1:26" x14ac:dyDescent="0.2">
      <c r="A19" t="s">
        <v>5</v>
      </c>
      <c r="B19" t="s">
        <v>26</v>
      </c>
      <c r="C19" s="8" t="s">
        <v>100</v>
      </c>
      <c r="D19" s="5">
        <v>0.91517019750847151</v>
      </c>
      <c r="E19" s="11">
        <v>0.99993185411159546</v>
      </c>
      <c r="F19" t="s">
        <v>174</v>
      </c>
      <c r="G19">
        <v>0.94012776314299473</v>
      </c>
      <c r="H19">
        <v>0.99993185411159546</v>
      </c>
      <c r="I19" s="8" t="s">
        <v>245</v>
      </c>
      <c r="J19" s="5">
        <v>0.7404104154871658</v>
      </c>
      <c r="K19" s="11">
        <v>0.98707365849595963</v>
      </c>
      <c r="L19" t="s">
        <v>319</v>
      </c>
      <c r="M19">
        <v>0.53941290757019889</v>
      </c>
      <c r="N19">
        <v>0.96477534841738244</v>
      </c>
      <c r="O19" s="8" t="s">
        <v>385</v>
      </c>
      <c r="P19" s="5">
        <v>0.99173342739280668</v>
      </c>
      <c r="Q19" s="11">
        <v>0.99993185411159546</v>
      </c>
      <c r="R19" t="s">
        <v>454</v>
      </c>
      <c r="S19">
        <v>0.31485583711954435</v>
      </c>
      <c r="T19">
        <v>0.83953896442849663</v>
      </c>
      <c r="U19" s="8" t="s">
        <v>524</v>
      </c>
      <c r="V19" s="5">
        <v>0.47132006437664165</v>
      </c>
      <c r="W19" s="11">
        <v>0.94905264663595867</v>
      </c>
      <c r="X19" t="s">
        <v>587</v>
      </c>
      <c r="Y19">
        <v>0.79740882918966915</v>
      </c>
      <c r="Z19">
        <v>0.98995432821224805</v>
      </c>
    </row>
    <row r="20" spans="1:26" x14ac:dyDescent="0.2">
      <c r="A20" t="s">
        <v>5</v>
      </c>
      <c r="B20" t="s">
        <v>27</v>
      </c>
      <c r="C20" s="8" t="s">
        <v>101</v>
      </c>
      <c r="D20" s="5">
        <v>0.22846733895938587</v>
      </c>
      <c r="E20" s="11">
        <v>0.78599559479026448</v>
      </c>
      <c r="F20" t="s">
        <v>175</v>
      </c>
      <c r="G20">
        <v>0.21498035395495735</v>
      </c>
      <c r="H20">
        <v>0.77132345176566519</v>
      </c>
      <c r="I20" s="8" t="s">
        <v>246</v>
      </c>
      <c r="J20" s="5">
        <v>0.53571940414680841</v>
      </c>
      <c r="K20" s="11">
        <v>0.96477534841738244</v>
      </c>
      <c r="L20" t="s">
        <v>320</v>
      </c>
      <c r="M20">
        <v>0.67913566604456355</v>
      </c>
      <c r="N20">
        <v>0.98707365849595963</v>
      </c>
      <c r="O20" s="8" t="s">
        <v>386</v>
      </c>
      <c r="P20" s="5">
        <v>0.87435256596115862</v>
      </c>
      <c r="Q20" s="11">
        <v>0.99993185411159546</v>
      </c>
      <c r="R20" t="s">
        <v>455</v>
      </c>
      <c r="S20">
        <v>0.87456254254756427</v>
      </c>
      <c r="T20">
        <v>0.99993185411159546</v>
      </c>
      <c r="U20" s="8" t="s">
        <v>525</v>
      </c>
      <c r="V20" s="5">
        <v>0.99826915407527805</v>
      </c>
      <c r="W20" s="11">
        <v>0.99993185411159546</v>
      </c>
      <c r="X20" t="s">
        <v>588</v>
      </c>
      <c r="Y20">
        <v>0.80924506077856373</v>
      </c>
      <c r="Z20">
        <v>0.98995432821224805</v>
      </c>
    </row>
    <row r="21" spans="1:26" x14ac:dyDescent="0.2">
      <c r="A21" t="s">
        <v>5</v>
      </c>
      <c r="B21" t="s">
        <v>28</v>
      </c>
      <c r="C21" s="8" t="s">
        <v>102</v>
      </c>
      <c r="D21" s="5">
        <v>0.61416923607437368</v>
      </c>
      <c r="E21" s="11">
        <v>0.98707365849595963</v>
      </c>
      <c r="F21" t="s">
        <v>176</v>
      </c>
      <c r="G21">
        <v>0.80748683644132135</v>
      </c>
      <c r="H21">
        <v>0.98995432821224805</v>
      </c>
      <c r="I21" s="8" t="s">
        <v>247</v>
      </c>
      <c r="J21" s="5">
        <v>0.40200136102191558</v>
      </c>
      <c r="K21" s="11">
        <v>0.90536639391951657</v>
      </c>
      <c r="L21" t="s">
        <v>321</v>
      </c>
      <c r="M21">
        <v>0.48863487557980406</v>
      </c>
      <c r="N21">
        <v>0.95469256218892418</v>
      </c>
      <c r="O21" s="8" t="s">
        <v>387</v>
      </c>
      <c r="P21" s="5">
        <v>0.4883204786768548</v>
      </c>
      <c r="Q21" s="11">
        <v>0.95469256218892418</v>
      </c>
      <c r="R21" t="s">
        <v>456</v>
      </c>
      <c r="S21">
        <v>0.35831485339460983</v>
      </c>
      <c r="T21">
        <v>0.8695787801730599</v>
      </c>
      <c r="U21" s="8" t="s">
        <v>526</v>
      </c>
      <c r="V21" s="5">
        <v>0.46319804406126175</v>
      </c>
      <c r="W21" s="11">
        <v>0.94556290373885166</v>
      </c>
      <c r="X21" t="s">
        <v>589</v>
      </c>
      <c r="Y21">
        <v>0.9224025573987531</v>
      </c>
      <c r="Z21">
        <v>0.99993185411159546</v>
      </c>
    </row>
    <row r="22" spans="1:26" x14ac:dyDescent="0.2">
      <c r="A22" t="s">
        <v>5</v>
      </c>
      <c r="B22" t="s">
        <v>29</v>
      </c>
      <c r="C22" s="8" t="s">
        <v>103</v>
      </c>
      <c r="D22" s="5">
        <v>1.7536584105406167E-2</v>
      </c>
      <c r="E22" s="11">
        <v>0.20937220449269184</v>
      </c>
      <c r="F22" t="s">
        <v>177</v>
      </c>
      <c r="G22">
        <v>2.4438379082168289E-2</v>
      </c>
      <c r="H22">
        <v>0.24944000718351084</v>
      </c>
      <c r="I22" s="8" t="s">
        <v>248</v>
      </c>
      <c r="J22" s="5">
        <v>2.5895227123441389E-2</v>
      </c>
      <c r="K22" s="11">
        <v>0.25150876922175908</v>
      </c>
      <c r="L22" t="s">
        <v>322</v>
      </c>
      <c r="M22">
        <v>6.1950021701207919E-2</v>
      </c>
      <c r="N22">
        <v>0.40850461294635643</v>
      </c>
      <c r="O22" s="8" t="s">
        <v>388</v>
      </c>
      <c r="P22" s="5">
        <v>0.12046828413832425</v>
      </c>
      <c r="Q22" s="11">
        <v>0.56600971595149174</v>
      </c>
      <c r="R22" t="s">
        <v>457</v>
      </c>
      <c r="S22">
        <v>0.14619317710913468</v>
      </c>
      <c r="T22">
        <v>0.65565424885308876</v>
      </c>
      <c r="U22" s="8" t="s">
        <v>527</v>
      </c>
      <c r="V22" s="5">
        <v>0.99537722549406049</v>
      </c>
      <c r="W22" s="11">
        <v>0.99993185411159546</v>
      </c>
      <c r="X22" t="s">
        <v>590</v>
      </c>
      <c r="Y22">
        <v>0.54928243988392722</v>
      </c>
      <c r="Z22">
        <v>0.96726583142469269</v>
      </c>
    </row>
    <row r="23" spans="1:26" x14ac:dyDescent="0.2">
      <c r="A23" t="s">
        <v>5</v>
      </c>
      <c r="B23" t="s">
        <v>30</v>
      </c>
      <c r="C23" s="8" t="s">
        <v>104</v>
      </c>
      <c r="D23" s="5">
        <v>6.9784335884083538E-4</v>
      </c>
      <c r="E23" s="11">
        <v>8.2654105015051174E-2</v>
      </c>
      <c r="F23" t="s">
        <v>178</v>
      </c>
      <c r="G23">
        <v>1.3600865737336423E-3</v>
      </c>
      <c r="H23">
        <v>8.9463472405590688E-2</v>
      </c>
      <c r="I23" s="8" t="s">
        <v>249</v>
      </c>
      <c r="J23" s="5">
        <v>9.7732894443472679E-4</v>
      </c>
      <c r="K23" s="11">
        <v>8.2654105015051174E-2</v>
      </c>
      <c r="L23" t="s">
        <v>323</v>
      </c>
      <c r="M23">
        <v>2.5406040067540298E-3</v>
      </c>
      <c r="N23">
        <v>9.6603778990412836E-2</v>
      </c>
      <c r="O23" s="8" t="s">
        <v>389</v>
      </c>
      <c r="P23" s="5">
        <v>1.2774548579627601E-2</v>
      </c>
      <c r="Q23" s="11">
        <v>0.19258377285533826</v>
      </c>
      <c r="R23" t="s">
        <v>458</v>
      </c>
      <c r="S23">
        <v>8.3243322130895567E-3</v>
      </c>
      <c r="T23">
        <v>0.1540001459421568</v>
      </c>
      <c r="U23" s="8" t="s">
        <v>122</v>
      </c>
      <c r="V23" s="5">
        <v>0.14446010838871334</v>
      </c>
      <c r="W23" s="11">
        <v>0.65282736004670461</v>
      </c>
      <c r="X23" t="s">
        <v>591</v>
      </c>
      <c r="Y23">
        <v>0.61441635613495393</v>
      </c>
      <c r="Z23">
        <v>0.98707365849595963</v>
      </c>
    </row>
    <row r="24" spans="1:26" x14ac:dyDescent="0.2">
      <c r="A24" t="s">
        <v>5</v>
      </c>
      <c r="B24" t="s">
        <v>31</v>
      </c>
      <c r="C24" s="8" t="s">
        <v>105</v>
      </c>
      <c r="D24" s="5">
        <v>6.840723698742647E-2</v>
      </c>
      <c r="E24" s="11">
        <v>0.4264133819584075</v>
      </c>
      <c r="F24" t="s">
        <v>179</v>
      </c>
      <c r="G24">
        <v>8.9809606850099075E-2</v>
      </c>
      <c r="H24">
        <v>0.49228969680795054</v>
      </c>
      <c r="I24" s="8" t="s">
        <v>250</v>
      </c>
      <c r="J24" s="5">
        <v>8.6580295783043895E-2</v>
      </c>
      <c r="K24" s="11">
        <v>0.482869516768625</v>
      </c>
      <c r="L24" t="s">
        <v>324</v>
      </c>
      <c r="M24">
        <v>6.8427823118325529E-2</v>
      </c>
      <c r="N24">
        <v>0.4264133819584075</v>
      </c>
      <c r="O24" s="8" t="s">
        <v>390</v>
      </c>
      <c r="P24" s="5">
        <v>4.0157894768981578E-3</v>
      </c>
      <c r="Q24" s="11">
        <v>0.12133136481153063</v>
      </c>
      <c r="R24" t="s">
        <v>459</v>
      </c>
      <c r="S24">
        <v>4.6697697638545116E-3</v>
      </c>
      <c r="T24">
        <v>0.12214949821130269</v>
      </c>
      <c r="U24" s="8" t="s">
        <v>528</v>
      </c>
      <c r="V24" s="5">
        <v>1.0323951521832294E-2</v>
      </c>
      <c r="W24" s="11">
        <v>0.16977164724790883</v>
      </c>
      <c r="X24" t="s">
        <v>592</v>
      </c>
      <c r="Y24">
        <v>3.6300353746136951E-2</v>
      </c>
      <c r="Z24">
        <v>0.3069972773959011</v>
      </c>
    </row>
    <row r="25" spans="1:26" x14ac:dyDescent="0.2">
      <c r="A25" t="s">
        <v>5</v>
      </c>
      <c r="B25" t="s">
        <v>32</v>
      </c>
      <c r="C25" s="8" t="s">
        <v>106</v>
      </c>
      <c r="D25" s="5">
        <v>1.114812530280786E-2</v>
      </c>
      <c r="E25" s="11">
        <v>0.17837000484492577</v>
      </c>
      <c r="F25" t="s">
        <v>180</v>
      </c>
      <c r="G25">
        <v>9.6602002816135232E-3</v>
      </c>
      <c r="H25">
        <v>0.1682011343151531</v>
      </c>
      <c r="I25" s="8" t="s">
        <v>251</v>
      </c>
      <c r="J25" s="5">
        <v>1.477140749425776E-2</v>
      </c>
      <c r="K25" s="11">
        <v>0.20176164192974111</v>
      </c>
      <c r="L25" t="s">
        <v>325</v>
      </c>
      <c r="M25">
        <v>2.3094118419939504E-2</v>
      </c>
      <c r="N25">
        <v>0.24413782329650333</v>
      </c>
      <c r="O25" s="8" t="s">
        <v>391</v>
      </c>
      <c r="P25" s="5">
        <v>1.3012417084820153E-2</v>
      </c>
      <c r="Q25" s="11">
        <v>0.19258377285533826</v>
      </c>
      <c r="R25" t="s">
        <v>460</v>
      </c>
      <c r="S25">
        <v>1.6853787122941246E-2</v>
      </c>
      <c r="T25">
        <v>0.20937220449269184</v>
      </c>
      <c r="U25" s="8" t="s">
        <v>529</v>
      </c>
      <c r="V25" s="5">
        <v>0.12157484830007975</v>
      </c>
      <c r="W25" s="11">
        <v>0.56671110388698587</v>
      </c>
      <c r="X25" t="s">
        <v>593</v>
      </c>
      <c r="Y25">
        <v>0.11041471535817732</v>
      </c>
      <c r="Z25">
        <v>0.54471259576700815</v>
      </c>
    </row>
    <row r="26" spans="1:26" x14ac:dyDescent="0.2">
      <c r="A26" t="s">
        <v>6</v>
      </c>
      <c r="B26" t="s">
        <v>33</v>
      </c>
      <c r="C26" s="8" t="s">
        <v>107</v>
      </c>
      <c r="D26" s="5">
        <v>3.9252061481981848E-2</v>
      </c>
      <c r="E26" s="11">
        <v>0.31831808763470215</v>
      </c>
      <c r="F26" t="s">
        <v>181</v>
      </c>
      <c r="G26">
        <v>3.6083218171056974E-2</v>
      </c>
      <c r="H26">
        <v>0.3069972773959011</v>
      </c>
      <c r="I26" s="8" t="s">
        <v>252</v>
      </c>
      <c r="J26" s="5">
        <v>4.0044825881031844E-2</v>
      </c>
      <c r="K26" s="11">
        <v>0.32035860704825475</v>
      </c>
      <c r="L26" t="s">
        <v>326</v>
      </c>
      <c r="M26">
        <v>0.25199554903877103</v>
      </c>
      <c r="N26">
        <v>0.78599559479026448</v>
      </c>
      <c r="O26" s="8" t="s">
        <v>392</v>
      </c>
      <c r="P26" s="5">
        <v>0.33019135163730096</v>
      </c>
      <c r="Q26" s="11">
        <v>0.85359510990952903</v>
      </c>
      <c r="R26" t="s">
        <v>461</v>
      </c>
      <c r="S26">
        <v>0.4792006499508501</v>
      </c>
      <c r="T26">
        <v>0.95469256218892418</v>
      </c>
      <c r="U26" s="8" t="s">
        <v>530</v>
      </c>
      <c r="V26" s="5">
        <v>0.19704725277223395</v>
      </c>
      <c r="W26" s="11">
        <v>0.7621132492972742</v>
      </c>
      <c r="X26" t="s">
        <v>594</v>
      </c>
      <c r="Y26">
        <v>0.24591932649519171</v>
      </c>
      <c r="Z26">
        <v>0.78599559479026448</v>
      </c>
    </row>
    <row r="27" spans="1:26" x14ac:dyDescent="0.2">
      <c r="A27" t="s">
        <v>6</v>
      </c>
      <c r="B27" t="s">
        <v>34</v>
      </c>
      <c r="C27" s="8" t="s">
        <v>108</v>
      </c>
      <c r="D27" s="5">
        <v>0.15432836596994884</v>
      </c>
      <c r="E27" s="11">
        <v>0.67063133829600219</v>
      </c>
      <c r="F27" t="s">
        <v>182</v>
      </c>
      <c r="G27">
        <v>0.11555627824093728</v>
      </c>
      <c r="H27">
        <v>0.55516311199746793</v>
      </c>
      <c r="I27" s="8" t="s">
        <v>253</v>
      </c>
      <c r="J27" s="5">
        <v>0.21731649489368771</v>
      </c>
      <c r="K27" s="11">
        <v>0.77500822275339232</v>
      </c>
      <c r="L27" t="s">
        <v>327</v>
      </c>
      <c r="M27">
        <v>0.18900375629463448</v>
      </c>
      <c r="N27">
        <v>0.7409948591153882</v>
      </c>
      <c r="O27" s="8" t="s">
        <v>393</v>
      </c>
      <c r="P27" s="5">
        <v>5.1620815098617788E-2</v>
      </c>
      <c r="Q27" s="11">
        <v>0.37267710412660648</v>
      </c>
      <c r="R27" t="s">
        <v>462</v>
      </c>
      <c r="S27">
        <v>5.5150656719442401E-2</v>
      </c>
      <c r="T27">
        <v>0.3925633317058646</v>
      </c>
      <c r="U27" s="8" t="s">
        <v>531</v>
      </c>
      <c r="V27" s="5">
        <v>6.4039757455275704E-3</v>
      </c>
      <c r="W27" s="11">
        <v>0.14581360159047391</v>
      </c>
      <c r="X27" t="s">
        <v>595</v>
      </c>
      <c r="Y27">
        <v>1.7683463217288163E-2</v>
      </c>
      <c r="Z27">
        <v>0.20937220449269184</v>
      </c>
    </row>
    <row r="28" spans="1:26" x14ac:dyDescent="0.2">
      <c r="A28" t="s">
        <v>6</v>
      </c>
      <c r="B28" t="s">
        <v>35</v>
      </c>
      <c r="C28" s="8" t="s">
        <v>109</v>
      </c>
      <c r="D28" s="5">
        <v>9.2705111870699936E-2</v>
      </c>
      <c r="E28" s="11">
        <v>0.49892205661322148</v>
      </c>
      <c r="F28" t="s">
        <v>183</v>
      </c>
      <c r="G28">
        <v>0.12993271502530238</v>
      </c>
      <c r="H28">
        <v>0.60001735518378807</v>
      </c>
      <c r="I28" s="8" t="s">
        <v>254</v>
      </c>
      <c r="J28" s="5">
        <v>0.20960431224753068</v>
      </c>
      <c r="K28" s="11">
        <v>0.77132345176566519</v>
      </c>
      <c r="L28" t="s">
        <v>328</v>
      </c>
      <c r="M28">
        <v>0.34410659083391149</v>
      </c>
      <c r="N28">
        <v>0.86417911975285322</v>
      </c>
      <c r="O28" s="8" t="s">
        <v>394</v>
      </c>
      <c r="P28" s="5">
        <v>0.98500377246222026</v>
      </c>
      <c r="Q28" s="11">
        <v>0.99993185411159546</v>
      </c>
      <c r="R28" t="s">
        <v>463</v>
      </c>
      <c r="S28">
        <v>0.52260559398566286</v>
      </c>
      <c r="T28">
        <v>0.96477534841738244</v>
      </c>
      <c r="U28" s="8" t="s">
        <v>532</v>
      </c>
      <c r="V28" s="5">
        <v>0.25358979494077788</v>
      </c>
      <c r="W28" s="11">
        <v>0.78599559479026448</v>
      </c>
      <c r="X28" t="s">
        <v>596</v>
      </c>
      <c r="Y28">
        <v>0.26191107647312767</v>
      </c>
      <c r="Z28">
        <v>0.79107835342903865</v>
      </c>
    </row>
    <row r="29" spans="1:26" x14ac:dyDescent="0.2">
      <c r="A29" t="s">
        <v>6</v>
      </c>
      <c r="B29" t="s">
        <v>36</v>
      </c>
      <c r="C29" s="8" t="s">
        <v>110</v>
      </c>
      <c r="D29" s="5">
        <v>0.85263005392596747</v>
      </c>
      <c r="E29" s="11">
        <v>0.99754346230073654</v>
      </c>
      <c r="F29" t="s">
        <v>184</v>
      </c>
      <c r="G29">
        <v>0.99993185411159546</v>
      </c>
      <c r="H29">
        <v>0.99993185411159546</v>
      </c>
      <c r="I29" s="8" t="s">
        <v>255</v>
      </c>
      <c r="J29" s="5">
        <v>0.72756926544550105</v>
      </c>
      <c r="K29" s="11">
        <v>0.98707365849595963</v>
      </c>
      <c r="L29" t="s">
        <v>329</v>
      </c>
      <c r="M29">
        <v>0.55062261011844837</v>
      </c>
      <c r="N29">
        <v>0.96726583142469269</v>
      </c>
      <c r="O29" s="8" t="s">
        <v>395</v>
      </c>
      <c r="P29" s="5">
        <v>0.76154339274350924</v>
      </c>
      <c r="Q29" s="11">
        <v>0.98707365849595963</v>
      </c>
      <c r="R29" t="s">
        <v>464</v>
      </c>
      <c r="S29">
        <v>0.96237484985688138</v>
      </c>
      <c r="T29">
        <v>0.99993185411159546</v>
      </c>
      <c r="U29" s="8" t="s">
        <v>533</v>
      </c>
      <c r="V29" s="5">
        <v>0.35411225315114686</v>
      </c>
      <c r="W29" s="11">
        <v>0.8695787801730599</v>
      </c>
      <c r="X29" t="s">
        <v>597</v>
      </c>
      <c r="Y29">
        <v>0.32658538250745311</v>
      </c>
      <c r="Z29">
        <v>0.85359510990952903</v>
      </c>
    </row>
    <row r="30" spans="1:26" x14ac:dyDescent="0.2">
      <c r="A30" t="s">
        <v>6</v>
      </c>
      <c r="B30" t="s">
        <v>37</v>
      </c>
      <c r="C30" s="8" t="s">
        <v>111</v>
      </c>
      <c r="D30" s="5">
        <v>0.41135032088373003</v>
      </c>
      <c r="E30" s="11">
        <v>0.90730526842957149</v>
      </c>
      <c r="F30" t="s">
        <v>185</v>
      </c>
      <c r="G30">
        <v>0.56620285051762753</v>
      </c>
      <c r="H30">
        <v>0.97494680014688162</v>
      </c>
      <c r="I30" s="8" t="s">
        <v>256</v>
      </c>
      <c r="J30" s="5">
        <v>0.66157317705268426</v>
      </c>
      <c r="K30" s="11">
        <v>0.98707365849595963</v>
      </c>
      <c r="L30" t="s">
        <v>330</v>
      </c>
      <c r="M30">
        <v>0.6737132695352307</v>
      </c>
      <c r="N30">
        <v>0.98707365849595963</v>
      </c>
      <c r="O30" s="8" t="s">
        <v>396</v>
      </c>
      <c r="P30" s="5">
        <v>0.53792192233844527</v>
      </c>
      <c r="Q30" s="11">
        <v>0.96477534841738244</v>
      </c>
      <c r="R30" t="s">
        <v>465</v>
      </c>
      <c r="S30">
        <v>0.25283300826005461</v>
      </c>
      <c r="T30">
        <v>0.78599559479026448</v>
      </c>
      <c r="U30" s="8" t="s">
        <v>292</v>
      </c>
      <c r="V30" s="5">
        <v>0.34008955872363733</v>
      </c>
      <c r="W30" s="11">
        <v>0.86051225707348322</v>
      </c>
      <c r="X30" t="s">
        <v>598</v>
      </c>
      <c r="Y30">
        <v>0.35913020941634055</v>
      </c>
      <c r="Z30">
        <v>0.8695787801730599</v>
      </c>
    </row>
    <row r="31" spans="1:26" x14ac:dyDescent="0.2">
      <c r="A31" t="s">
        <v>6</v>
      </c>
      <c r="B31" t="s">
        <v>38</v>
      </c>
      <c r="C31" s="8" t="s">
        <v>112</v>
      </c>
      <c r="D31" s="5">
        <v>0.92375016810669375</v>
      </c>
      <c r="E31" s="11">
        <v>0.99993185411159546</v>
      </c>
      <c r="F31" t="s">
        <v>186</v>
      </c>
      <c r="G31">
        <v>0.91941934103579404</v>
      </c>
      <c r="H31">
        <v>0.99993185411159546</v>
      </c>
      <c r="I31" s="8" t="s">
        <v>257</v>
      </c>
      <c r="J31" s="5">
        <v>0.72068242633599633</v>
      </c>
      <c r="K31" s="11">
        <v>0.98707365849595963</v>
      </c>
      <c r="L31" t="s">
        <v>331</v>
      </c>
      <c r="M31">
        <v>0.38195898104275106</v>
      </c>
      <c r="N31">
        <v>0.89364564612221309</v>
      </c>
      <c r="O31" s="8" t="s">
        <v>397</v>
      </c>
      <c r="P31" s="5">
        <v>0.64606909953541725</v>
      </c>
      <c r="Q31" s="11">
        <v>0.98707365849595963</v>
      </c>
      <c r="R31" t="s">
        <v>466</v>
      </c>
      <c r="S31">
        <v>0.67143403171985749</v>
      </c>
      <c r="T31">
        <v>0.98707365849595963</v>
      </c>
      <c r="U31" s="8" t="s">
        <v>534</v>
      </c>
      <c r="V31" s="5">
        <v>0.78225094426240283</v>
      </c>
      <c r="W31" s="11">
        <v>0.98707365849595963</v>
      </c>
      <c r="X31" t="s">
        <v>186</v>
      </c>
      <c r="Y31">
        <v>0.90897917481986923</v>
      </c>
      <c r="Z31">
        <v>0.99993185411159546</v>
      </c>
    </row>
    <row r="32" spans="1:26" x14ac:dyDescent="0.2">
      <c r="A32" t="s">
        <v>7</v>
      </c>
      <c r="B32" t="s">
        <v>39</v>
      </c>
      <c r="C32" s="8" t="s">
        <v>113</v>
      </c>
      <c r="D32" s="5">
        <v>3.8056387765330316E-4</v>
      </c>
      <c r="E32" s="11">
        <v>8.0057302253626492E-2</v>
      </c>
      <c r="F32" t="s">
        <v>187</v>
      </c>
      <c r="G32">
        <v>7.0514547143748899E-4</v>
      </c>
      <c r="H32">
        <v>8.2654105015051174E-2</v>
      </c>
      <c r="I32" s="8" t="s">
        <v>258</v>
      </c>
      <c r="J32" s="5">
        <v>4.056957884474315E-4</v>
      </c>
      <c r="K32" s="11">
        <v>8.0057302253626492E-2</v>
      </c>
      <c r="L32" t="s">
        <v>249</v>
      </c>
      <c r="M32">
        <v>1.3264060378315183E-3</v>
      </c>
      <c r="N32">
        <v>8.9463472405590688E-2</v>
      </c>
      <c r="O32" s="8" t="s">
        <v>398</v>
      </c>
      <c r="P32" s="5">
        <v>4.7572796617858057E-2</v>
      </c>
      <c r="Q32" s="11">
        <v>0.35203869497214962</v>
      </c>
      <c r="R32" t="s">
        <v>467</v>
      </c>
      <c r="S32">
        <v>7.0499616034228205E-2</v>
      </c>
      <c r="T32">
        <v>0.43026569785838242</v>
      </c>
      <c r="U32" s="8" t="s">
        <v>535</v>
      </c>
      <c r="V32" s="5">
        <v>0.61849853791089515</v>
      </c>
      <c r="W32" s="11">
        <v>0.98707365849595963</v>
      </c>
      <c r="X32" t="s">
        <v>599</v>
      </c>
      <c r="Y32">
        <v>0.93026532497889347</v>
      </c>
      <c r="Z32">
        <v>0.99993185411159546</v>
      </c>
    </row>
    <row r="33" spans="1:26" x14ac:dyDescent="0.2">
      <c r="A33" t="s">
        <v>7</v>
      </c>
      <c r="B33" t="s">
        <v>40</v>
      </c>
      <c r="C33" s="8" t="s">
        <v>114</v>
      </c>
      <c r="D33" s="5">
        <v>0.13074702503160246</v>
      </c>
      <c r="E33" s="11">
        <v>0.60001735518378807</v>
      </c>
      <c r="F33" t="s">
        <v>188</v>
      </c>
      <c r="G33">
        <v>0.15568633746623775</v>
      </c>
      <c r="H33">
        <v>0.67063133829600219</v>
      </c>
      <c r="I33" s="8" t="s">
        <v>259</v>
      </c>
      <c r="J33" s="5">
        <v>0.1025774218753303</v>
      </c>
      <c r="K33" s="11">
        <v>0.52805072826256982</v>
      </c>
      <c r="L33" t="s">
        <v>188</v>
      </c>
      <c r="M33">
        <v>0.15051439803242408</v>
      </c>
      <c r="N33">
        <v>0.66495913160593334</v>
      </c>
      <c r="O33" s="8" t="s">
        <v>399</v>
      </c>
      <c r="P33" s="5">
        <v>0.18164049816731831</v>
      </c>
      <c r="Q33" s="11">
        <v>0.73007458291157568</v>
      </c>
      <c r="R33" t="s">
        <v>468</v>
      </c>
      <c r="S33">
        <v>7.3785708458043484E-2</v>
      </c>
      <c r="T33">
        <v>0.43248652878377963</v>
      </c>
      <c r="U33" s="8" t="s">
        <v>536</v>
      </c>
      <c r="V33" s="5">
        <v>0.27029107705161853</v>
      </c>
      <c r="W33" s="11">
        <v>0.79682885714848473</v>
      </c>
      <c r="X33" t="s">
        <v>600</v>
      </c>
      <c r="Y33">
        <v>0.58224391922304597</v>
      </c>
      <c r="Z33">
        <v>0.97494680014688162</v>
      </c>
    </row>
    <row r="34" spans="1:26" x14ac:dyDescent="0.2">
      <c r="A34" t="s">
        <v>7</v>
      </c>
      <c r="B34" t="s">
        <v>41</v>
      </c>
      <c r="C34" s="8" t="s">
        <v>115</v>
      </c>
      <c r="D34" s="5">
        <v>9.468815031465655E-2</v>
      </c>
      <c r="E34" s="11">
        <v>0.50049450880604174</v>
      </c>
      <c r="F34" t="s">
        <v>189</v>
      </c>
      <c r="G34">
        <v>0.11668803813665535</v>
      </c>
      <c r="H34">
        <v>0.55516311199746793</v>
      </c>
      <c r="I34" s="8" t="s">
        <v>260</v>
      </c>
      <c r="J34" s="5">
        <v>0.35829839809001807</v>
      </c>
      <c r="K34" s="11">
        <v>0.8695787801730599</v>
      </c>
      <c r="L34" t="s">
        <v>332</v>
      </c>
      <c r="M34">
        <v>0.61106153409119546</v>
      </c>
      <c r="N34">
        <v>0.98707365849595963</v>
      </c>
      <c r="O34" s="8" t="s">
        <v>400</v>
      </c>
      <c r="P34" s="5">
        <v>0.74925904681429367</v>
      </c>
      <c r="Q34" s="11">
        <v>0.98707365849595963</v>
      </c>
      <c r="R34" t="s">
        <v>469</v>
      </c>
      <c r="S34">
        <v>0.66471828052031934</v>
      </c>
      <c r="T34">
        <v>0.98707365849595963</v>
      </c>
      <c r="U34" s="8" t="s">
        <v>537</v>
      </c>
      <c r="V34" s="5">
        <v>0.64412306074038539</v>
      </c>
      <c r="W34" s="11">
        <v>0.98707365849595963</v>
      </c>
      <c r="X34" t="s">
        <v>601</v>
      </c>
      <c r="Y34">
        <v>0.4387230684958946</v>
      </c>
      <c r="Z34">
        <v>0.91452132587876611</v>
      </c>
    </row>
    <row r="35" spans="1:26" x14ac:dyDescent="0.2">
      <c r="A35" t="s">
        <v>7</v>
      </c>
      <c r="B35" t="s">
        <v>42</v>
      </c>
      <c r="C35" s="8" t="s">
        <v>116</v>
      </c>
      <c r="D35" s="5">
        <v>0.38002191609448216</v>
      </c>
      <c r="E35" s="11">
        <v>0.89364564612221309</v>
      </c>
      <c r="F35" t="s">
        <v>190</v>
      </c>
      <c r="G35">
        <v>0.46097294624904256</v>
      </c>
      <c r="H35">
        <v>0.94427676186655074</v>
      </c>
      <c r="I35" s="8" t="s">
        <v>261</v>
      </c>
      <c r="J35" s="5">
        <v>0.35987635328108053</v>
      </c>
      <c r="K35" s="11">
        <v>0.8695787801730599</v>
      </c>
      <c r="L35" t="s">
        <v>333</v>
      </c>
      <c r="M35">
        <v>0.5080034493081087</v>
      </c>
      <c r="N35">
        <v>0.95971410662050438</v>
      </c>
      <c r="O35" s="8" t="s">
        <v>401</v>
      </c>
      <c r="P35" s="5">
        <v>0.94237263468409749</v>
      </c>
      <c r="Q35" s="11">
        <v>0.99993185411159546</v>
      </c>
      <c r="R35" t="s">
        <v>470</v>
      </c>
      <c r="S35">
        <v>0.19143081474227625</v>
      </c>
      <c r="T35">
        <v>0.74557264689097069</v>
      </c>
      <c r="U35" s="8" t="s">
        <v>110</v>
      </c>
      <c r="V35" s="5">
        <v>0.85504729407518587</v>
      </c>
      <c r="W35" s="11">
        <v>0.99839841832842213</v>
      </c>
      <c r="X35" t="s">
        <v>110</v>
      </c>
      <c r="Y35">
        <v>0.86820103465870968</v>
      </c>
      <c r="Z35">
        <v>0.99993185411159546</v>
      </c>
    </row>
    <row r="36" spans="1:26" x14ac:dyDescent="0.2">
      <c r="A36" t="s">
        <v>7</v>
      </c>
      <c r="B36" t="s">
        <v>43</v>
      </c>
      <c r="C36" s="8" t="s">
        <v>117</v>
      </c>
      <c r="D36" s="5">
        <v>0.69703994757347931</v>
      </c>
      <c r="E36" s="11">
        <v>0.98707365849595963</v>
      </c>
      <c r="F36" t="s">
        <v>191</v>
      </c>
      <c r="G36">
        <v>0.74488865005554117</v>
      </c>
      <c r="H36">
        <v>0.98707365849595963</v>
      </c>
      <c r="I36" s="8" t="s">
        <v>262</v>
      </c>
      <c r="J36" s="5">
        <v>0.84306890068404305</v>
      </c>
      <c r="K36" s="11">
        <v>0.99754346230073654</v>
      </c>
      <c r="L36" t="s">
        <v>334</v>
      </c>
      <c r="M36">
        <v>0.62518515650904771</v>
      </c>
      <c r="N36">
        <v>0.98707365849595963</v>
      </c>
      <c r="O36" s="8" t="s">
        <v>402</v>
      </c>
      <c r="P36" s="5">
        <v>0.80050807924675449</v>
      </c>
      <c r="Q36" s="11">
        <v>0.98995432821224805</v>
      </c>
      <c r="R36" t="s">
        <v>471</v>
      </c>
      <c r="S36">
        <v>0.92155537222109341</v>
      </c>
      <c r="T36">
        <v>0.99993185411159546</v>
      </c>
      <c r="U36" s="8" t="s">
        <v>538</v>
      </c>
      <c r="V36" s="5">
        <v>0.42776306271279113</v>
      </c>
      <c r="W36" s="11">
        <v>0.91412077315792684</v>
      </c>
      <c r="X36" t="s">
        <v>602</v>
      </c>
      <c r="Y36">
        <v>0.53851172768322331</v>
      </c>
      <c r="Z36">
        <v>0.96477534841738244</v>
      </c>
    </row>
    <row r="37" spans="1:26" x14ac:dyDescent="0.2">
      <c r="A37" t="s">
        <v>7</v>
      </c>
      <c r="B37" t="s">
        <v>44</v>
      </c>
      <c r="C37" s="8" t="s">
        <v>118</v>
      </c>
      <c r="D37" s="5">
        <v>0.57827899415201722</v>
      </c>
      <c r="E37" s="11">
        <v>0.97494680014688162</v>
      </c>
      <c r="F37" t="s">
        <v>192</v>
      </c>
      <c r="G37">
        <v>0.67077944061554529</v>
      </c>
      <c r="H37">
        <v>0.98707365849595963</v>
      </c>
      <c r="I37" s="8" t="s">
        <v>263</v>
      </c>
      <c r="J37" s="5">
        <v>0.40832039726279351</v>
      </c>
      <c r="K37" s="11">
        <v>0.90730526842957149</v>
      </c>
      <c r="L37" t="s">
        <v>335</v>
      </c>
      <c r="M37">
        <v>0.56151956024455929</v>
      </c>
      <c r="N37">
        <v>0.97494680014688162</v>
      </c>
      <c r="O37" s="8" t="s">
        <v>403</v>
      </c>
      <c r="P37" s="5">
        <v>0.6680513187815893</v>
      </c>
      <c r="Q37" s="11">
        <v>0.98707365849595963</v>
      </c>
      <c r="R37" t="s">
        <v>401</v>
      </c>
      <c r="S37">
        <v>0.97415622671372293</v>
      </c>
      <c r="T37">
        <v>0.99993185411159546</v>
      </c>
      <c r="U37" s="8" t="s">
        <v>539</v>
      </c>
      <c r="V37" s="5">
        <v>0.88262928785937866</v>
      </c>
      <c r="W37" s="11">
        <v>0.99993185411159546</v>
      </c>
      <c r="X37" t="s">
        <v>603</v>
      </c>
      <c r="Y37">
        <v>0.81375765203283246</v>
      </c>
      <c r="Z37">
        <v>0.9908901864720675</v>
      </c>
    </row>
    <row r="38" spans="1:26" x14ac:dyDescent="0.2">
      <c r="A38" t="s">
        <v>7</v>
      </c>
      <c r="B38" t="s">
        <v>45</v>
      </c>
      <c r="C38" s="8" t="s">
        <v>119</v>
      </c>
      <c r="D38" s="5">
        <v>0.27822452212495852</v>
      </c>
      <c r="E38" s="11">
        <v>0.79682885714848473</v>
      </c>
      <c r="F38" t="s">
        <v>193</v>
      </c>
      <c r="G38">
        <v>0.38346277271911011</v>
      </c>
      <c r="H38">
        <v>0.89364564612221309</v>
      </c>
      <c r="I38" s="8" t="s">
        <v>264</v>
      </c>
      <c r="J38" s="5">
        <v>0.38460326292051639</v>
      </c>
      <c r="K38" s="11">
        <v>0.89364564612221309</v>
      </c>
      <c r="L38" t="s">
        <v>336</v>
      </c>
      <c r="M38">
        <v>0.24810603905041992</v>
      </c>
      <c r="N38">
        <v>0.78599559479026448</v>
      </c>
      <c r="O38" s="8" t="s">
        <v>404</v>
      </c>
      <c r="P38" s="5">
        <v>0.25003103969806639</v>
      </c>
      <c r="Q38" s="11">
        <v>0.78599559479026448</v>
      </c>
      <c r="R38" t="s">
        <v>472</v>
      </c>
      <c r="S38">
        <v>0.49524467968683039</v>
      </c>
      <c r="T38">
        <v>0.95502474363930057</v>
      </c>
      <c r="U38" s="8" t="s">
        <v>540</v>
      </c>
      <c r="V38" s="5">
        <v>0.99226685131671655</v>
      </c>
      <c r="W38" s="11">
        <v>0.99993185411159546</v>
      </c>
      <c r="X38" t="s">
        <v>604</v>
      </c>
      <c r="Y38">
        <v>0.77622752882916235</v>
      </c>
      <c r="Z38">
        <v>0.98707365849595963</v>
      </c>
    </row>
    <row r="39" spans="1:26" x14ac:dyDescent="0.2">
      <c r="A39" t="s">
        <v>7</v>
      </c>
      <c r="B39" t="s">
        <v>46</v>
      </c>
      <c r="C39" s="8" t="s">
        <v>120</v>
      </c>
      <c r="D39" s="5">
        <v>0.27407600945729804</v>
      </c>
      <c r="E39" s="11">
        <v>0.79682885714848473</v>
      </c>
      <c r="F39" t="s">
        <v>194</v>
      </c>
      <c r="G39">
        <v>0.41536031746700319</v>
      </c>
      <c r="H39">
        <v>0.90730526842957149</v>
      </c>
      <c r="I39" s="8" t="s">
        <v>265</v>
      </c>
      <c r="J39" s="5">
        <v>0.32489315684807063</v>
      </c>
      <c r="K39" s="11">
        <v>0.85359510990952903</v>
      </c>
      <c r="L39" t="s">
        <v>337</v>
      </c>
      <c r="M39">
        <v>0.41918648730462138</v>
      </c>
      <c r="N39">
        <v>0.90730526842957149</v>
      </c>
      <c r="O39" s="8" t="s">
        <v>405</v>
      </c>
      <c r="P39" s="5">
        <v>0.33471829648822105</v>
      </c>
      <c r="Q39" s="11">
        <v>0.85943347968828609</v>
      </c>
      <c r="R39" t="s">
        <v>473</v>
      </c>
      <c r="S39">
        <v>0.71982315795522411</v>
      </c>
      <c r="T39">
        <v>0.98707365849595963</v>
      </c>
      <c r="U39" s="8" t="s">
        <v>474</v>
      </c>
      <c r="V39" s="5">
        <v>0.78595474336273496</v>
      </c>
      <c r="W39" s="11">
        <v>0.98707365849595963</v>
      </c>
      <c r="X39" t="s">
        <v>605</v>
      </c>
      <c r="Y39">
        <v>0.84680476275817718</v>
      </c>
      <c r="Z39">
        <v>0.99754346230073654</v>
      </c>
    </row>
    <row r="40" spans="1:26" x14ac:dyDescent="0.2">
      <c r="A40" t="s">
        <v>7</v>
      </c>
      <c r="B40" t="s">
        <v>47</v>
      </c>
      <c r="C40" s="8" t="s">
        <v>121</v>
      </c>
      <c r="D40" s="5">
        <v>0.26620886005536276</v>
      </c>
      <c r="E40" s="11">
        <v>0.79682885714848473</v>
      </c>
      <c r="F40" t="s">
        <v>195</v>
      </c>
      <c r="G40">
        <v>0.4001315046937246</v>
      </c>
      <c r="H40">
        <v>0.90536639391951657</v>
      </c>
      <c r="I40" s="8" t="s">
        <v>266</v>
      </c>
      <c r="J40" s="5">
        <v>0.26731623237844354</v>
      </c>
      <c r="K40" s="11">
        <v>0.79682885714848473</v>
      </c>
      <c r="L40" t="s">
        <v>338</v>
      </c>
      <c r="M40">
        <v>0.34013491242431604</v>
      </c>
      <c r="N40">
        <v>0.86051225707348322</v>
      </c>
      <c r="O40" s="8" t="s">
        <v>406</v>
      </c>
      <c r="P40" s="5">
        <v>0.25970509084373261</v>
      </c>
      <c r="Q40" s="11">
        <v>0.79107835342903865</v>
      </c>
      <c r="R40" t="s">
        <v>474</v>
      </c>
      <c r="S40">
        <v>0.67354126064544317</v>
      </c>
      <c r="T40">
        <v>0.98707365849595963</v>
      </c>
      <c r="U40" s="8" t="s">
        <v>541</v>
      </c>
      <c r="V40" s="5">
        <v>0.71725658285623761</v>
      </c>
      <c r="W40" s="11">
        <v>0.98707365849595963</v>
      </c>
      <c r="X40" t="s">
        <v>606</v>
      </c>
      <c r="Y40">
        <v>0.78858616459599928</v>
      </c>
      <c r="Z40">
        <v>0.98707365849595963</v>
      </c>
    </row>
    <row r="41" spans="1:26" x14ac:dyDescent="0.2">
      <c r="A41" t="s">
        <v>7</v>
      </c>
      <c r="B41" t="s">
        <v>48</v>
      </c>
      <c r="C41" s="8" t="s">
        <v>122</v>
      </c>
      <c r="D41" s="5">
        <v>0.11722194087784374</v>
      </c>
      <c r="E41" s="11">
        <v>0.55516311199746793</v>
      </c>
      <c r="F41" t="s">
        <v>196</v>
      </c>
      <c r="G41">
        <v>0.16778664807419866</v>
      </c>
      <c r="H41">
        <v>0.69950489901356061</v>
      </c>
      <c r="I41" s="8" t="s">
        <v>267</v>
      </c>
      <c r="J41" s="5">
        <v>0.10002640391199066</v>
      </c>
      <c r="K41" s="11">
        <v>0.51943536066577611</v>
      </c>
      <c r="L41" t="s">
        <v>267</v>
      </c>
      <c r="M41">
        <v>9.4220774030980739E-2</v>
      </c>
      <c r="N41">
        <v>0.50049450880604174</v>
      </c>
      <c r="O41" s="8" t="s">
        <v>324</v>
      </c>
      <c r="P41" s="5">
        <v>6.9690028367779405E-2</v>
      </c>
      <c r="Q41" s="11">
        <v>0.42975517493463966</v>
      </c>
      <c r="R41" t="s">
        <v>475</v>
      </c>
      <c r="S41">
        <v>0.2524114129772268</v>
      </c>
      <c r="T41">
        <v>0.78599559479026448</v>
      </c>
      <c r="U41" s="8" t="s">
        <v>542</v>
      </c>
      <c r="V41" s="5">
        <v>0.71344361437188608</v>
      </c>
      <c r="W41" s="11">
        <v>0.98707365849595963</v>
      </c>
      <c r="X41" t="s">
        <v>607</v>
      </c>
      <c r="Y41">
        <v>0.9731415912986292</v>
      </c>
      <c r="Z41">
        <v>0.99993185411159546</v>
      </c>
    </row>
    <row r="42" spans="1:26" x14ac:dyDescent="0.2">
      <c r="A42" t="s">
        <v>7</v>
      </c>
      <c r="B42" t="s">
        <v>49</v>
      </c>
      <c r="C42" s="8" t="s">
        <v>123</v>
      </c>
      <c r="D42" s="5">
        <v>0.11242607931723927</v>
      </c>
      <c r="E42" s="11">
        <v>0.55005156161822844</v>
      </c>
      <c r="F42" t="s">
        <v>197</v>
      </c>
      <c r="G42">
        <v>0.16058437320810176</v>
      </c>
      <c r="H42">
        <v>0.67904249242283032</v>
      </c>
      <c r="I42" s="8" t="s">
        <v>268</v>
      </c>
      <c r="J42" s="5">
        <v>8.7275402524058909E-2</v>
      </c>
      <c r="K42" s="11">
        <v>0.482869516768625</v>
      </c>
      <c r="L42" t="s">
        <v>268</v>
      </c>
      <c r="M42">
        <v>7.5837501853772069E-2</v>
      </c>
      <c r="N42">
        <v>0.43692733102862497</v>
      </c>
      <c r="O42" s="8" t="s">
        <v>407</v>
      </c>
      <c r="P42" s="5">
        <v>5.570155382312944E-2</v>
      </c>
      <c r="Q42" s="11">
        <v>0.3925633317058646</v>
      </c>
      <c r="R42" t="s">
        <v>476</v>
      </c>
      <c r="S42">
        <v>0.2343598714303331</v>
      </c>
      <c r="T42">
        <v>0.78599559479026448</v>
      </c>
      <c r="U42" s="8" t="s">
        <v>543</v>
      </c>
      <c r="V42" s="5">
        <v>0.65289511830583091</v>
      </c>
      <c r="W42" s="11">
        <v>0.98707365849595963</v>
      </c>
      <c r="X42" t="s">
        <v>608</v>
      </c>
      <c r="Y42">
        <v>0.91523543138008412</v>
      </c>
      <c r="Z42">
        <v>0.99993185411159546</v>
      </c>
    </row>
    <row r="43" spans="1:26" x14ac:dyDescent="0.2">
      <c r="A43" t="s">
        <v>7</v>
      </c>
      <c r="B43" t="s">
        <v>50</v>
      </c>
      <c r="C43" s="8" t="s">
        <v>124</v>
      </c>
      <c r="D43" s="5">
        <v>0.48451047851604578</v>
      </c>
      <c r="E43" s="11">
        <v>0.95469256218892418</v>
      </c>
      <c r="F43" t="s">
        <v>198</v>
      </c>
      <c r="G43">
        <v>0.70827656527488292</v>
      </c>
      <c r="H43">
        <v>0.98707365849595963</v>
      </c>
      <c r="I43" s="8" t="s">
        <v>269</v>
      </c>
      <c r="J43" s="5">
        <v>0.69411366546113096</v>
      </c>
      <c r="K43" s="11">
        <v>0.98707365849595963</v>
      </c>
      <c r="L43" t="s">
        <v>269</v>
      </c>
      <c r="M43">
        <v>0.7090981756368322</v>
      </c>
      <c r="N43">
        <v>0.98707365849595963</v>
      </c>
      <c r="O43" s="8" t="s">
        <v>408</v>
      </c>
      <c r="P43" s="5">
        <v>0.82467094913024019</v>
      </c>
      <c r="Q43" s="11">
        <v>0.99228699570142731</v>
      </c>
      <c r="R43" t="s">
        <v>477</v>
      </c>
      <c r="S43">
        <v>0.90721856156096004</v>
      </c>
      <c r="T43">
        <v>0.99993185411159546</v>
      </c>
      <c r="U43" s="8" t="s">
        <v>544</v>
      </c>
      <c r="V43" s="5">
        <v>0.93802646169635939</v>
      </c>
      <c r="W43" s="11">
        <v>0.99993185411159546</v>
      </c>
      <c r="X43" t="s">
        <v>609</v>
      </c>
      <c r="Y43">
        <v>0.85707617330881791</v>
      </c>
      <c r="Z43">
        <v>0.99879743031263812</v>
      </c>
    </row>
    <row r="44" spans="1:26" x14ac:dyDescent="0.2">
      <c r="A44" t="s">
        <v>7</v>
      </c>
      <c r="B44" t="s">
        <v>51</v>
      </c>
      <c r="C44" s="8" t="s">
        <v>125</v>
      </c>
      <c r="D44" s="5">
        <v>0.14350879672868394</v>
      </c>
      <c r="E44" s="11">
        <v>0.65282736004670461</v>
      </c>
      <c r="F44" t="s">
        <v>199</v>
      </c>
      <c r="G44">
        <v>0.25039439684604864</v>
      </c>
      <c r="H44">
        <v>0.78599559479026448</v>
      </c>
      <c r="I44" s="8" t="s">
        <v>270</v>
      </c>
      <c r="J44" s="5">
        <v>0.23555922287292244</v>
      </c>
      <c r="K44" s="11">
        <v>0.78599559479026448</v>
      </c>
      <c r="L44" t="s">
        <v>339</v>
      </c>
      <c r="M44">
        <v>0.17766344524692856</v>
      </c>
      <c r="N44">
        <v>0.72703451224831483</v>
      </c>
      <c r="O44" s="8" t="s">
        <v>119</v>
      </c>
      <c r="P44" s="5">
        <v>0.27996689575487299</v>
      </c>
      <c r="Q44" s="11">
        <v>0.79682885714848473</v>
      </c>
      <c r="R44" t="s">
        <v>396</v>
      </c>
      <c r="S44">
        <v>0.556920459392797</v>
      </c>
      <c r="T44">
        <v>0.97494680014688162</v>
      </c>
      <c r="U44" s="8" t="s">
        <v>545</v>
      </c>
      <c r="V44" s="5">
        <v>0.79264282384402895</v>
      </c>
      <c r="W44" s="11">
        <v>0.98995432821224805</v>
      </c>
      <c r="X44" t="s">
        <v>610</v>
      </c>
      <c r="Y44">
        <v>0.93234885760454267</v>
      </c>
      <c r="Z44">
        <v>0.99993185411159546</v>
      </c>
    </row>
    <row r="45" spans="1:26" x14ac:dyDescent="0.2">
      <c r="A45" t="s">
        <v>7</v>
      </c>
      <c r="B45" t="s">
        <v>52</v>
      </c>
      <c r="C45" s="8" t="s">
        <v>126</v>
      </c>
      <c r="D45" s="5">
        <v>0.63938283345216451</v>
      </c>
      <c r="E45" s="11">
        <v>0.98707365849595963</v>
      </c>
      <c r="F45" t="s">
        <v>200</v>
      </c>
      <c r="G45">
        <v>0.8769555381610098</v>
      </c>
      <c r="H45">
        <v>0.99993185411159546</v>
      </c>
      <c r="I45" s="8" t="s">
        <v>271</v>
      </c>
      <c r="J45" s="5">
        <v>0.77418747622262674</v>
      </c>
      <c r="K45" s="11">
        <v>0.98707365849595963</v>
      </c>
      <c r="L45" t="s">
        <v>340</v>
      </c>
      <c r="M45">
        <v>0.78549212869723362</v>
      </c>
      <c r="N45">
        <v>0.98707365849595963</v>
      </c>
      <c r="O45" s="8" t="s">
        <v>409</v>
      </c>
      <c r="P45" s="5">
        <v>0.89205066076472384</v>
      </c>
      <c r="Q45" s="11">
        <v>0.99993185411159546</v>
      </c>
      <c r="R45" t="s">
        <v>478</v>
      </c>
      <c r="S45">
        <v>0.78688108909636534</v>
      </c>
      <c r="T45">
        <v>0.98707365849595963</v>
      </c>
      <c r="U45" s="8" t="s">
        <v>546</v>
      </c>
      <c r="V45" s="5">
        <v>0.93007871069353587</v>
      </c>
      <c r="W45" s="11">
        <v>0.99993185411159546</v>
      </c>
      <c r="X45" t="s">
        <v>611</v>
      </c>
      <c r="Y45">
        <v>0.96091731936789226</v>
      </c>
      <c r="Z45">
        <v>0.99993185411159546</v>
      </c>
    </row>
    <row r="46" spans="1:26" x14ac:dyDescent="0.2">
      <c r="A46" t="s">
        <v>7</v>
      </c>
      <c r="B46" t="s">
        <v>53</v>
      </c>
      <c r="C46" s="8" t="s">
        <v>127</v>
      </c>
      <c r="D46" s="5">
        <v>0.21230184583007444</v>
      </c>
      <c r="E46" s="11">
        <v>0.77132345176566519</v>
      </c>
      <c r="F46" t="s">
        <v>201</v>
      </c>
      <c r="G46">
        <v>0.33752142775456329</v>
      </c>
      <c r="H46">
        <v>0.86051225707348322</v>
      </c>
      <c r="I46" s="8" t="s">
        <v>272</v>
      </c>
      <c r="J46" s="5">
        <v>0.22395081887574006</v>
      </c>
      <c r="K46" s="11">
        <v>0.78599559479026448</v>
      </c>
      <c r="L46" t="s">
        <v>197</v>
      </c>
      <c r="M46">
        <v>0.18161098315736116</v>
      </c>
      <c r="N46">
        <v>0.73007458291157568</v>
      </c>
      <c r="O46" s="8" t="s">
        <v>410</v>
      </c>
      <c r="P46" s="5">
        <v>0.20830267356437987</v>
      </c>
      <c r="Q46" s="11">
        <v>0.77132345176566519</v>
      </c>
      <c r="R46" t="s">
        <v>479</v>
      </c>
      <c r="S46">
        <v>0.50511665496543201</v>
      </c>
      <c r="T46">
        <v>0.95971410662050438</v>
      </c>
      <c r="U46" s="8" t="s">
        <v>547</v>
      </c>
      <c r="V46" s="5">
        <v>0.84630070273146796</v>
      </c>
      <c r="W46" s="11">
        <v>0.99754346230073654</v>
      </c>
      <c r="X46" t="s">
        <v>612</v>
      </c>
      <c r="Y46">
        <v>0.9841530792577281</v>
      </c>
      <c r="Z46">
        <v>0.99993185411159546</v>
      </c>
    </row>
    <row r="47" spans="1:26" x14ac:dyDescent="0.2">
      <c r="A47" t="s">
        <v>7</v>
      </c>
      <c r="B47" t="s">
        <v>54</v>
      </c>
      <c r="C47" s="8" t="s">
        <v>128</v>
      </c>
      <c r="D47" s="5">
        <v>0.95539382792162253</v>
      </c>
      <c r="E47" s="11">
        <v>0.99993185411159546</v>
      </c>
      <c r="F47" t="s">
        <v>202</v>
      </c>
      <c r="G47">
        <v>0.83515641416391806</v>
      </c>
      <c r="H47">
        <v>0.99479395811879179</v>
      </c>
      <c r="I47" s="8" t="s">
        <v>273</v>
      </c>
      <c r="J47" s="5">
        <v>0.94603474297191847</v>
      </c>
      <c r="K47" s="11">
        <v>0.99993185411159546</v>
      </c>
      <c r="L47" t="s">
        <v>341</v>
      </c>
      <c r="M47">
        <v>0.97396580243434583</v>
      </c>
      <c r="N47">
        <v>0.99993185411159546</v>
      </c>
      <c r="O47" s="8" t="s">
        <v>411</v>
      </c>
      <c r="P47" s="5">
        <v>0.96837798289467369</v>
      </c>
      <c r="Q47" s="11">
        <v>0.99993185411159546</v>
      </c>
      <c r="R47" t="s">
        <v>480</v>
      </c>
      <c r="S47">
        <v>0.78084409113022313</v>
      </c>
      <c r="T47">
        <v>0.98707365849595963</v>
      </c>
      <c r="U47" s="8" t="s">
        <v>548</v>
      </c>
      <c r="V47" s="5">
        <v>0.77050908379415717</v>
      </c>
      <c r="W47" s="11">
        <v>0.98707365849595963</v>
      </c>
      <c r="X47" t="s">
        <v>613</v>
      </c>
      <c r="Y47">
        <v>0.68208019725874047</v>
      </c>
      <c r="Z47">
        <v>0.98707365849595963</v>
      </c>
    </row>
    <row r="48" spans="1:26" x14ac:dyDescent="0.2">
      <c r="A48" t="s">
        <v>7</v>
      </c>
      <c r="B48" t="s">
        <v>55</v>
      </c>
      <c r="C48" s="8" t="s">
        <v>129</v>
      </c>
      <c r="D48" s="5">
        <v>0.69814639194843786</v>
      </c>
      <c r="E48" s="11">
        <v>0.98707365849595963</v>
      </c>
      <c r="F48" t="s">
        <v>203</v>
      </c>
      <c r="G48">
        <v>0.89269535590269355</v>
      </c>
      <c r="H48">
        <v>0.99993185411159546</v>
      </c>
      <c r="I48" s="8" t="s">
        <v>274</v>
      </c>
      <c r="J48" s="5">
        <v>0.69582686196418919</v>
      </c>
      <c r="K48" s="11">
        <v>0.98707365849595963</v>
      </c>
      <c r="L48" t="s">
        <v>274</v>
      </c>
      <c r="M48">
        <v>0.64424897038886597</v>
      </c>
      <c r="N48">
        <v>0.98707365849595963</v>
      </c>
      <c r="O48" s="8" t="s">
        <v>412</v>
      </c>
      <c r="P48" s="5">
        <v>0.61109667686946256</v>
      </c>
      <c r="Q48" s="11">
        <v>0.98707365849595963</v>
      </c>
      <c r="R48" t="s">
        <v>481</v>
      </c>
      <c r="S48">
        <v>0.7470013747780605</v>
      </c>
      <c r="T48">
        <v>0.98707365849595963</v>
      </c>
      <c r="U48" s="8" t="s">
        <v>549</v>
      </c>
      <c r="V48" s="5">
        <v>0.9945018529686388</v>
      </c>
      <c r="W48" s="11">
        <v>0.99993185411159546</v>
      </c>
      <c r="X48" t="s">
        <v>614</v>
      </c>
      <c r="Y48">
        <v>0.91763205927869107</v>
      </c>
      <c r="Z48">
        <v>0.99993185411159546</v>
      </c>
    </row>
    <row r="49" spans="1:26" x14ac:dyDescent="0.2">
      <c r="A49" t="s">
        <v>7</v>
      </c>
      <c r="B49" t="s">
        <v>56</v>
      </c>
      <c r="C49" s="8" t="s">
        <v>130</v>
      </c>
      <c r="D49" s="5">
        <v>0.31624525180330193</v>
      </c>
      <c r="E49" s="11">
        <v>0.83953896442849663</v>
      </c>
      <c r="F49" t="s">
        <v>204</v>
      </c>
      <c r="G49">
        <v>0.43698678851975215</v>
      </c>
      <c r="H49">
        <v>0.91412077315792684</v>
      </c>
      <c r="I49" s="8" t="s">
        <v>275</v>
      </c>
      <c r="J49" s="5">
        <v>0.25278962286136442</v>
      </c>
      <c r="K49" s="11">
        <v>0.78599559479026448</v>
      </c>
      <c r="L49" t="s">
        <v>275</v>
      </c>
      <c r="M49">
        <v>0.25240008252436186</v>
      </c>
      <c r="N49">
        <v>0.78599559479026448</v>
      </c>
      <c r="O49" s="8" t="s">
        <v>413</v>
      </c>
      <c r="P49" s="5">
        <v>0.18889135559272313</v>
      </c>
      <c r="Q49" s="11">
        <v>0.7409948591153882</v>
      </c>
      <c r="R49" t="s">
        <v>482</v>
      </c>
      <c r="S49">
        <v>0.43176117652354629</v>
      </c>
      <c r="T49">
        <v>0.91412077315792684</v>
      </c>
      <c r="U49" s="8" t="s">
        <v>550</v>
      </c>
      <c r="V49" s="5">
        <v>0.9556559197967156</v>
      </c>
      <c r="W49" s="11">
        <v>0.99993185411159546</v>
      </c>
      <c r="X49" t="s">
        <v>615</v>
      </c>
      <c r="Y49">
        <v>0.87711908073533673</v>
      </c>
      <c r="Z49">
        <v>0.99993185411159546</v>
      </c>
    </row>
    <row r="50" spans="1:26" x14ac:dyDescent="0.2">
      <c r="A50" t="s">
        <v>7</v>
      </c>
      <c r="B50" t="s">
        <v>57</v>
      </c>
      <c r="C50" s="8" t="s">
        <v>131</v>
      </c>
      <c r="D50" s="5">
        <v>0.2720781819085466</v>
      </c>
      <c r="E50" s="11">
        <v>0.79682885714848473</v>
      </c>
      <c r="F50" t="s">
        <v>205</v>
      </c>
      <c r="G50">
        <v>0.38493182392088565</v>
      </c>
      <c r="H50">
        <v>0.89364564612221309</v>
      </c>
      <c r="I50" s="8" t="s">
        <v>276</v>
      </c>
      <c r="J50" s="5">
        <v>0.2002655534504717</v>
      </c>
      <c r="K50" s="11">
        <v>0.76488521059793058</v>
      </c>
      <c r="L50" t="s">
        <v>342</v>
      </c>
      <c r="M50">
        <v>0.18251864572789392</v>
      </c>
      <c r="N50">
        <v>0.73007458291157568</v>
      </c>
      <c r="O50" s="8" t="s">
        <v>414</v>
      </c>
      <c r="P50" s="5">
        <v>0.10788972035013215</v>
      </c>
      <c r="Q50" s="11">
        <v>0.53672869283427094</v>
      </c>
      <c r="R50" t="s">
        <v>483</v>
      </c>
      <c r="S50">
        <v>0.27472287250547167</v>
      </c>
      <c r="T50">
        <v>0.79682885714848473</v>
      </c>
      <c r="U50" s="8" t="s">
        <v>551</v>
      </c>
      <c r="V50" s="5">
        <v>0.76675752935405195</v>
      </c>
      <c r="W50" s="11">
        <v>0.98707365849595963</v>
      </c>
      <c r="X50" t="s">
        <v>616</v>
      </c>
      <c r="Y50">
        <v>0.93563733857982589</v>
      </c>
      <c r="Z50">
        <v>0.99993185411159546</v>
      </c>
    </row>
    <row r="51" spans="1:26" x14ac:dyDescent="0.2">
      <c r="A51" t="s">
        <v>8</v>
      </c>
      <c r="B51" t="s">
        <v>58</v>
      </c>
      <c r="C51" s="8" t="s">
        <v>132</v>
      </c>
      <c r="D51" s="5">
        <v>0.66692643669693141</v>
      </c>
      <c r="E51" s="11">
        <v>0.98707365849595963</v>
      </c>
      <c r="F51" t="s">
        <v>206</v>
      </c>
      <c r="G51">
        <v>0.59628037794492805</v>
      </c>
      <c r="H51">
        <v>0.98707365849595963</v>
      </c>
      <c r="I51" s="8" t="s">
        <v>277</v>
      </c>
      <c r="J51" s="5">
        <v>0.43471035037450778</v>
      </c>
      <c r="K51" s="11">
        <v>0.91412077315792684</v>
      </c>
      <c r="L51" t="s">
        <v>343</v>
      </c>
      <c r="M51">
        <v>0.94603918410594234</v>
      </c>
      <c r="N51">
        <v>0.99993185411159546</v>
      </c>
      <c r="O51" s="8" t="s">
        <v>415</v>
      </c>
      <c r="P51" s="5">
        <v>0.65332454450246624</v>
      </c>
      <c r="Q51" s="11">
        <v>0.98707365849595963</v>
      </c>
      <c r="R51" t="s">
        <v>484</v>
      </c>
      <c r="S51">
        <v>0.99898859274346363</v>
      </c>
      <c r="T51">
        <v>0.99993185411159546</v>
      </c>
      <c r="U51" s="8" t="s">
        <v>552</v>
      </c>
      <c r="V51" s="5">
        <v>0.95775371437313428</v>
      </c>
      <c r="W51" s="11">
        <v>0.99993185411159546</v>
      </c>
      <c r="X51" t="s">
        <v>617</v>
      </c>
      <c r="Y51">
        <v>0.91805575766081304</v>
      </c>
      <c r="Z51">
        <v>0.99993185411159546</v>
      </c>
    </row>
    <row r="52" spans="1:26" x14ac:dyDescent="0.2">
      <c r="A52" t="s">
        <v>8</v>
      </c>
      <c r="B52" t="s">
        <v>59</v>
      </c>
      <c r="C52" s="8" t="s">
        <v>133</v>
      </c>
      <c r="D52" s="5">
        <v>0.48704090518495879</v>
      </c>
      <c r="E52" s="11">
        <v>0.95469256218892418</v>
      </c>
      <c r="F52" t="s">
        <v>207</v>
      </c>
      <c r="G52">
        <v>0.41556662075346806</v>
      </c>
      <c r="H52">
        <v>0.90730526842957149</v>
      </c>
      <c r="I52" s="8" t="s">
        <v>278</v>
      </c>
      <c r="J52" s="5">
        <v>0.25821695005137568</v>
      </c>
      <c r="K52" s="11">
        <v>0.79107835342903865</v>
      </c>
      <c r="L52" t="s">
        <v>344</v>
      </c>
      <c r="M52">
        <v>0.77142064927186571</v>
      </c>
      <c r="N52">
        <v>0.98707365849595963</v>
      </c>
      <c r="O52" s="8" t="s">
        <v>416</v>
      </c>
      <c r="P52" s="5">
        <v>0.84978386767600722</v>
      </c>
      <c r="Q52" s="11">
        <v>0.99754346230073654</v>
      </c>
      <c r="R52" t="s">
        <v>485</v>
      </c>
      <c r="S52">
        <v>0.69907810397914516</v>
      </c>
      <c r="T52">
        <v>0.98707365849595963</v>
      </c>
      <c r="U52" s="8" t="s">
        <v>485</v>
      </c>
      <c r="V52" s="5">
        <v>0.68659819453111925</v>
      </c>
      <c r="W52" s="11">
        <v>0.98707365849595963</v>
      </c>
      <c r="X52" t="s">
        <v>485</v>
      </c>
      <c r="Y52">
        <v>0.72350507859833124</v>
      </c>
      <c r="Z52">
        <v>0.98707365849595963</v>
      </c>
    </row>
    <row r="53" spans="1:26" x14ac:dyDescent="0.2">
      <c r="A53" t="s">
        <v>8</v>
      </c>
      <c r="B53" t="s">
        <v>60</v>
      </c>
      <c r="C53" s="8" t="s">
        <v>134</v>
      </c>
      <c r="D53" s="5">
        <v>0.83054750574166436</v>
      </c>
      <c r="E53" s="11">
        <v>0.99479395811879179</v>
      </c>
      <c r="F53" t="s">
        <v>208</v>
      </c>
      <c r="G53">
        <v>0.87076833935786413</v>
      </c>
      <c r="H53">
        <v>0.99993185411159546</v>
      </c>
      <c r="I53" s="8" t="s">
        <v>279</v>
      </c>
      <c r="J53" s="5">
        <v>0.92836842812922571</v>
      </c>
      <c r="K53" s="11">
        <v>0.99993185411159546</v>
      </c>
      <c r="L53" t="s">
        <v>345</v>
      </c>
      <c r="M53">
        <v>0.49092626777916704</v>
      </c>
      <c r="N53">
        <v>0.95502474363930057</v>
      </c>
      <c r="O53" s="8" t="s">
        <v>417</v>
      </c>
      <c r="P53" s="5">
        <v>0.15254576668008521</v>
      </c>
      <c r="Q53" s="11">
        <v>0.66894143610822554</v>
      </c>
      <c r="R53" t="s">
        <v>486</v>
      </c>
      <c r="S53">
        <v>0.44104864182773362</v>
      </c>
      <c r="T53">
        <v>0.91614314372637995</v>
      </c>
      <c r="U53" s="8" t="s">
        <v>397</v>
      </c>
      <c r="V53" s="5">
        <v>0.59851451027709879</v>
      </c>
      <c r="W53" s="11">
        <v>0.98707365849595963</v>
      </c>
      <c r="X53" t="s">
        <v>257</v>
      </c>
      <c r="Y53">
        <v>0.74430027802406007</v>
      </c>
      <c r="Z53">
        <v>0.98707365849595963</v>
      </c>
    </row>
    <row r="54" spans="1:26" x14ac:dyDescent="0.2">
      <c r="A54" t="s">
        <v>8</v>
      </c>
      <c r="B54" t="s">
        <v>61</v>
      </c>
      <c r="C54" s="8" t="s">
        <v>135</v>
      </c>
      <c r="D54" s="5">
        <v>0.5725469173727995</v>
      </c>
      <c r="E54" s="11">
        <v>0.97494680014688162</v>
      </c>
      <c r="F54" t="s">
        <v>209</v>
      </c>
      <c r="G54">
        <v>0.5157106774933371</v>
      </c>
      <c r="H54">
        <v>0.96477534841738244</v>
      </c>
      <c r="I54" s="8" t="s">
        <v>280</v>
      </c>
      <c r="J54" s="5">
        <v>0.30723317890187934</v>
      </c>
      <c r="K54" s="11">
        <v>0.83909983913166286</v>
      </c>
      <c r="L54" t="s">
        <v>346</v>
      </c>
      <c r="M54">
        <v>0.96330244767799966</v>
      </c>
      <c r="N54">
        <v>0.99993185411159546</v>
      </c>
      <c r="O54" s="8" t="s">
        <v>418</v>
      </c>
      <c r="P54" s="5">
        <v>0.99918382886754364</v>
      </c>
      <c r="Q54" s="11">
        <v>0.99993185411159546</v>
      </c>
      <c r="R54" t="s">
        <v>487</v>
      </c>
      <c r="S54">
        <v>0.80138556320450016</v>
      </c>
      <c r="T54">
        <v>0.98995432821224805</v>
      </c>
      <c r="U54" s="8" t="s">
        <v>553</v>
      </c>
      <c r="V54" s="5">
        <v>0.98213509031639989</v>
      </c>
      <c r="W54" s="11">
        <v>0.99993185411159546</v>
      </c>
      <c r="X54" t="s">
        <v>618</v>
      </c>
      <c r="Y54">
        <v>0.97656602968722894</v>
      </c>
      <c r="Z54">
        <v>0.99993185411159546</v>
      </c>
    </row>
    <row r="55" spans="1:26" x14ac:dyDescent="0.2">
      <c r="A55" t="s">
        <v>8</v>
      </c>
      <c r="B55" t="s">
        <v>62</v>
      </c>
      <c r="C55" s="8" t="s">
        <v>136</v>
      </c>
      <c r="D55" s="5">
        <v>0.41350775360682046</v>
      </c>
      <c r="E55" s="11">
        <v>0.90730526842957149</v>
      </c>
      <c r="F55" t="s">
        <v>210</v>
      </c>
      <c r="G55">
        <v>0.34787353712221702</v>
      </c>
      <c r="H55">
        <v>0.868949932389673</v>
      </c>
      <c r="I55" s="8" t="s">
        <v>281</v>
      </c>
      <c r="J55" s="5">
        <v>0.23180265845444215</v>
      </c>
      <c r="K55" s="11">
        <v>0.78599559479026448</v>
      </c>
      <c r="L55" t="s">
        <v>347</v>
      </c>
      <c r="M55">
        <v>0.77946614830513083</v>
      </c>
      <c r="N55">
        <v>0.98707365849595963</v>
      </c>
      <c r="O55" s="8" t="s">
        <v>419</v>
      </c>
      <c r="P55" s="5">
        <v>0.58912675089748778</v>
      </c>
      <c r="Q55" s="11">
        <v>0.98097206818731875</v>
      </c>
      <c r="R55" t="s">
        <v>222</v>
      </c>
      <c r="S55">
        <v>0.60433775578801496</v>
      </c>
      <c r="T55">
        <v>0.98707365849595963</v>
      </c>
      <c r="U55" s="8" t="s">
        <v>554</v>
      </c>
      <c r="V55" s="5">
        <v>0.73197544325516084</v>
      </c>
      <c r="W55" s="11">
        <v>0.98707365849595963</v>
      </c>
      <c r="X55" t="s">
        <v>619</v>
      </c>
      <c r="Y55">
        <v>0.80111932361520477</v>
      </c>
      <c r="Z55">
        <v>0.98995432821224805</v>
      </c>
    </row>
    <row r="56" spans="1:26" x14ac:dyDescent="0.2">
      <c r="A56" t="s">
        <v>8</v>
      </c>
      <c r="B56" t="s">
        <v>63</v>
      </c>
      <c r="C56" s="8" t="s">
        <v>137</v>
      </c>
      <c r="D56" s="5">
        <v>0.93695360605567612</v>
      </c>
      <c r="E56" s="11">
        <v>0.99993185411159546</v>
      </c>
      <c r="F56" t="s">
        <v>211</v>
      </c>
      <c r="G56">
        <v>0.92595666563556089</v>
      </c>
      <c r="H56">
        <v>0.99993185411159546</v>
      </c>
      <c r="I56" s="8" t="s">
        <v>282</v>
      </c>
      <c r="J56" s="5">
        <v>0.53194065781306454</v>
      </c>
      <c r="K56" s="11">
        <v>0.96477534841738244</v>
      </c>
      <c r="L56" t="s">
        <v>348</v>
      </c>
      <c r="M56">
        <v>0.67990747296980092</v>
      </c>
      <c r="N56">
        <v>0.98707365849595963</v>
      </c>
      <c r="O56" s="8" t="s">
        <v>420</v>
      </c>
      <c r="P56" s="5">
        <v>0.64725920854428198</v>
      </c>
      <c r="Q56" s="11">
        <v>0.98707365849595963</v>
      </c>
      <c r="R56" t="s">
        <v>488</v>
      </c>
      <c r="S56">
        <v>0.98383297028984318</v>
      </c>
      <c r="T56">
        <v>0.99993185411159546</v>
      </c>
      <c r="U56" s="8" t="s">
        <v>555</v>
      </c>
      <c r="V56" s="5">
        <v>0.71951362392533147</v>
      </c>
      <c r="W56" s="11">
        <v>0.98707365849595963</v>
      </c>
      <c r="X56" t="s">
        <v>620</v>
      </c>
      <c r="Y56">
        <v>0.89489453962474463</v>
      </c>
      <c r="Z56">
        <v>0.99993185411159546</v>
      </c>
    </row>
    <row r="57" spans="1:26" x14ac:dyDescent="0.2">
      <c r="A57" t="s">
        <v>8</v>
      </c>
      <c r="B57" t="s">
        <v>64</v>
      </c>
      <c r="C57" s="8" t="s">
        <v>138</v>
      </c>
      <c r="D57" s="5">
        <v>0.56317060175935718</v>
      </c>
      <c r="E57" s="11">
        <v>0.97494680014688162</v>
      </c>
      <c r="F57" t="s">
        <v>212</v>
      </c>
      <c r="G57">
        <v>0.45669037778076316</v>
      </c>
      <c r="H57">
        <v>0.93875244321601303</v>
      </c>
      <c r="I57" s="8" t="s">
        <v>283</v>
      </c>
      <c r="J57" s="5">
        <v>0.54812400111542081</v>
      </c>
      <c r="K57" s="11">
        <v>0.96726583142469269</v>
      </c>
      <c r="L57" t="s">
        <v>349</v>
      </c>
      <c r="M57">
        <v>0.72845949071172655</v>
      </c>
      <c r="N57">
        <v>0.98707365849595963</v>
      </c>
      <c r="O57" s="8" t="s">
        <v>421</v>
      </c>
      <c r="P57" s="5">
        <v>0.76197109980748778</v>
      </c>
      <c r="Q57" s="11">
        <v>0.98707365849595963</v>
      </c>
      <c r="R57" t="s">
        <v>489</v>
      </c>
      <c r="S57">
        <v>0.83319024308719869</v>
      </c>
      <c r="T57">
        <v>0.99479395811879179</v>
      </c>
      <c r="U57" s="8" t="s">
        <v>556</v>
      </c>
      <c r="V57" s="5">
        <v>0.75351710407920036</v>
      </c>
      <c r="W57" s="11">
        <v>0.98707365849595963</v>
      </c>
      <c r="X57" t="s">
        <v>621</v>
      </c>
      <c r="Y57">
        <v>0.67284051673618672</v>
      </c>
      <c r="Z57">
        <v>0.98707365849595963</v>
      </c>
    </row>
    <row r="58" spans="1:26" x14ac:dyDescent="0.2">
      <c r="A58" t="s">
        <v>8</v>
      </c>
      <c r="B58" t="s">
        <v>65</v>
      </c>
      <c r="C58" s="8" t="s">
        <v>139</v>
      </c>
      <c r="D58" s="5">
        <v>0.99738964675027719</v>
      </c>
      <c r="E58" s="11">
        <v>0.99993185411159546</v>
      </c>
      <c r="F58" t="s">
        <v>213</v>
      </c>
      <c r="G58">
        <v>0.93949267435992989</v>
      </c>
      <c r="H58">
        <v>0.99993185411159546</v>
      </c>
      <c r="I58" s="8" t="s">
        <v>284</v>
      </c>
      <c r="J58" s="5">
        <v>0.66956462165912867</v>
      </c>
      <c r="K58" s="11">
        <v>0.98707365849595963</v>
      </c>
      <c r="L58" t="s">
        <v>350</v>
      </c>
      <c r="M58">
        <v>0.7584762031119987</v>
      </c>
      <c r="N58">
        <v>0.98707365849595963</v>
      </c>
      <c r="O58" s="8" t="s">
        <v>422</v>
      </c>
      <c r="P58" s="5">
        <v>0.66432048457206183</v>
      </c>
      <c r="Q58" s="11">
        <v>0.98707365849595963</v>
      </c>
      <c r="R58" t="s">
        <v>490</v>
      </c>
      <c r="S58">
        <v>0.74882937222824275</v>
      </c>
      <c r="T58">
        <v>0.98707365849595963</v>
      </c>
      <c r="U58" s="8" t="s">
        <v>490</v>
      </c>
      <c r="V58" s="5">
        <v>0.71980534056190215</v>
      </c>
      <c r="W58" s="11">
        <v>0.98707365849595963</v>
      </c>
      <c r="X58" t="s">
        <v>622</v>
      </c>
      <c r="Y58">
        <v>0.4952577640156508</v>
      </c>
      <c r="Z58">
        <v>0.95502474363930057</v>
      </c>
    </row>
    <row r="59" spans="1:26" x14ac:dyDescent="0.2">
      <c r="A59" t="s">
        <v>8</v>
      </c>
      <c r="B59" t="s">
        <v>66</v>
      </c>
      <c r="C59" s="8" t="s">
        <v>140</v>
      </c>
      <c r="D59" s="5">
        <v>0.8345058087590842</v>
      </c>
      <c r="E59" s="11">
        <v>0.99479395811879179</v>
      </c>
      <c r="F59" t="s">
        <v>214</v>
      </c>
      <c r="G59">
        <v>0.81681488344319075</v>
      </c>
      <c r="H59">
        <v>0.9908901864720675</v>
      </c>
      <c r="I59" s="8" t="s">
        <v>285</v>
      </c>
      <c r="J59" s="5">
        <v>0.72795248093333065</v>
      </c>
      <c r="K59" s="11">
        <v>0.98707365849595963</v>
      </c>
      <c r="L59" t="s">
        <v>351</v>
      </c>
      <c r="M59">
        <v>0.7303859297254307</v>
      </c>
      <c r="N59">
        <v>0.98707365849595963</v>
      </c>
      <c r="O59" s="8" t="s">
        <v>423</v>
      </c>
      <c r="P59" s="5">
        <v>0.41993520869882195</v>
      </c>
      <c r="Q59" s="11">
        <v>0.90730526842957149</v>
      </c>
      <c r="R59" t="s">
        <v>491</v>
      </c>
      <c r="S59">
        <v>0.70397875256806519</v>
      </c>
      <c r="T59">
        <v>0.98707365849595963</v>
      </c>
      <c r="U59" s="8" t="s">
        <v>557</v>
      </c>
      <c r="V59" s="5">
        <v>0.76472266528161037</v>
      </c>
      <c r="W59" s="11">
        <v>0.98707365849595963</v>
      </c>
      <c r="X59" t="s">
        <v>623</v>
      </c>
      <c r="Y59">
        <v>0.92208047034357565</v>
      </c>
      <c r="Z59">
        <v>0.99993185411159546</v>
      </c>
    </row>
    <row r="60" spans="1:26" x14ac:dyDescent="0.2">
      <c r="A60" t="s">
        <v>8</v>
      </c>
      <c r="B60" t="s">
        <v>67</v>
      </c>
      <c r="C60" s="8" t="s">
        <v>141</v>
      </c>
      <c r="D60" s="5">
        <v>0.84873278362827231</v>
      </c>
      <c r="E60" s="11">
        <v>0.99754346230073654</v>
      </c>
      <c r="F60" t="s">
        <v>215</v>
      </c>
      <c r="G60">
        <v>0.80798833524554048</v>
      </c>
      <c r="H60">
        <v>0.98995432821224805</v>
      </c>
      <c r="I60" s="8" t="s">
        <v>286</v>
      </c>
      <c r="J60" s="5">
        <v>0.40454147481262415</v>
      </c>
      <c r="K60" s="11">
        <v>0.90715361018588436</v>
      </c>
      <c r="L60" t="s">
        <v>352</v>
      </c>
      <c r="M60">
        <v>0.81574592554414727</v>
      </c>
      <c r="N60">
        <v>0.9908901864720675</v>
      </c>
      <c r="O60" s="8" t="s">
        <v>424</v>
      </c>
      <c r="P60" s="5">
        <v>0.7659591112517411</v>
      </c>
      <c r="Q60" s="11">
        <v>0.98707365849595963</v>
      </c>
      <c r="R60" t="s">
        <v>492</v>
      </c>
      <c r="S60">
        <v>0.8141708820508764</v>
      </c>
      <c r="T60">
        <v>0.9908901864720675</v>
      </c>
      <c r="U60" s="8" t="s">
        <v>558</v>
      </c>
      <c r="V60" s="5">
        <v>0.73129301652134271</v>
      </c>
      <c r="W60" s="11">
        <v>0.98707365849595963</v>
      </c>
      <c r="X60" t="s">
        <v>624</v>
      </c>
      <c r="Y60">
        <v>0.87065548043959762</v>
      </c>
      <c r="Z60">
        <v>0.99993185411159546</v>
      </c>
    </row>
    <row r="61" spans="1:26" x14ac:dyDescent="0.2">
      <c r="A61" t="s">
        <v>8</v>
      </c>
      <c r="B61" t="s">
        <v>68</v>
      </c>
      <c r="C61" s="8" t="s">
        <v>142</v>
      </c>
      <c r="D61" s="5">
        <v>0.80935455211947316</v>
      </c>
      <c r="E61" s="11">
        <v>0.98995432821224805</v>
      </c>
      <c r="F61" t="s">
        <v>216</v>
      </c>
      <c r="G61">
        <v>0.79671595682167196</v>
      </c>
      <c r="H61">
        <v>0.98995432821224805</v>
      </c>
      <c r="I61" s="8" t="s">
        <v>287</v>
      </c>
      <c r="J61" s="5">
        <v>0.9185953422358476</v>
      </c>
      <c r="K61" s="11">
        <v>0.99993185411159546</v>
      </c>
      <c r="L61" t="s">
        <v>353</v>
      </c>
      <c r="M61">
        <v>0.40063883638781361</v>
      </c>
      <c r="N61">
        <v>0.90536639391951657</v>
      </c>
      <c r="O61" s="8" t="s">
        <v>425</v>
      </c>
      <c r="P61" s="5">
        <v>0.44391411157338856</v>
      </c>
      <c r="Q61" s="11">
        <v>0.91887116801204904</v>
      </c>
      <c r="R61" t="s">
        <v>493</v>
      </c>
      <c r="S61">
        <v>0.58276168420040075</v>
      </c>
      <c r="T61">
        <v>0.97494680014688162</v>
      </c>
      <c r="U61" s="8" t="s">
        <v>493</v>
      </c>
      <c r="V61" s="5">
        <v>0.53591191151967377</v>
      </c>
      <c r="W61" s="11">
        <v>0.96477534841738244</v>
      </c>
      <c r="X61" t="s">
        <v>625</v>
      </c>
      <c r="Y61">
        <v>0.63831950417276451</v>
      </c>
      <c r="Z61">
        <v>0.98707365849595963</v>
      </c>
    </row>
    <row r="62" spans="1:26" x14ac:dyDescent="0.2">
      <c r="A62" t="s">
        <v>8</v>
      </c>
      <c r="B62" t="s">
        <v>69</v>
      </c>
      <c r="C62" s="8" t="s">
        <v>143</v>
      </c>
      <c r="D62" s="5">
        <v>0.89375899566322436</v>
      </c>
      <c r="E62" s="11">
        <v>0.99993185411159546</v>
      </c>
      <c r="F62" t="s">
        <v>217</v>
      </c>
      <c r="G62">
        <v>0.95911162155306406</v>
      </c>
      <c r="H62">
        <v>0.99993185411159546</v>
      </c>
      <c r="I62" s="8" t="s">
        <v>288</v>
      </c>
      <c r="J62" s="5">
        <v>0.95959572072056565</v>
      </c>
      <c r="K62" s="11">
        <v>0.99993185411159546</v>
      </c>
      <c r="L62" t="s">
        <v>354</v>
      </c>
      <c r="M62">
        <v>0.4779373917902604</v>
      </c>
      <c r="N62">
        <v>0.95469256218892418</v>
      </c>
      <c r="O62" s="8" t="s">
        <v>426</v>
      </c>
      <c r="P62" s="5">
        <v>0.52134369750265896</v>
      </c>
      <c r="Q62" s="11">
        <v>0.96477534841738244</v>
      </c>
      <c r="R62" t="s">
        <v>494</v>
      </c>
      <c r="S62">
        <v>0.64197544323638955</v>
      </c>
      <c r="T62">
        <v>0.98707365849595963</v>
      </c>
      <c r="U62" s="8" t="s">
        <v>491</v>
      </c>
      <c r="V62" s="5">
        <v>0.75270503095958818</v>
      </c>
      <c r="W62" s="11">
        <v>0.98707365849595963</v>
      </c>
      <c r="X62" t="s">
        <v>626</v>
      </c>
      <c r="Y62">
        <v>0.69937393919761692</v>
      </c>
      <c r="Z62">
        <v>0.98707365849595963</v>
      </c>
    </row>
    <row r="63" spans="1:26" x14ac:dyDescent="0.2">
      <c r="A63" t="s">
        <v>8</v>
      </c>
      <c r="B63" t="s">
        <v>70</v>
      </c>
      <c r="C63" s="8" t="s">
        <v>144</v>
      </c>
      <c r="D63" s="5">
        <v>0.63297889129923046</v>
      </c>
      <c r="E63" s="11">
        <v>0.98707365849595963</v>
      </c>
      <c r="F63" t="s">
        <v>218</v>
      </c>
      <c r="G63">
        <v>0.57663598899712842</v>
      </c>
      <c r="H63">
        <v>0.97494680014688162</v>
      </c>
      <c r="I63" s="8" t="s">
        <v>289</v>
      </c>
      <c r="J63" s="5">
        <v>0.42197448136473059</v>
      </c>
      <c r="K63" s="11">
        <v>0.90839597442880193</v>
      </c>
      <c r="L63" t="s">
        <v>355</v>
      </c>
      <c r="M63">
        <v>0.89747252829983515</v>
      </c>
      <c r="N63">
        <v>0.99993185411159546</v>
      </c>
      <c r="O63" s="8" t="s">
        <v>211</v>
      </c>
      <c r="P63" s="5">
        <v>0.87780406817084955</v>
      </c>
      <c r="Q63" s="11">
        <v>0.99993185411159546</v>
      </c>
      <c r="R63" t="s">
        <v>495</v>
      </c>
      <c r="S63">
        <v>0.64093943389879837</v>
      </c>
      <c r="T63">
        <v>0.98707365849595963</v>
      </c>
      <c r="U63" s="8" t="s">
        <v>559</v>
      </c>
      <c r="V63" s="5">
        <v>0.87301505975410965</v>
      </c>
      <c r="W63" s="11">
        <v>0.99993185411159546</v>
      </c>
      <c r="X63" t="s">
        <v>627</v>
      </c>
      <c r="Y63">
        <v>0.56708329207496755</v>
      </c>
      <c r="Z63">
        <v>0.97494680014688162</v>
      </c>
    </row>
    <row r="64" spans="1:26" x14ac:dyDescent="0.2">
      <c r="A64" t="s">
        <v>8</v>
      </c>
      <c r="B64" t="s">
        <v>71</v>
      </c>
      <c r="C64" s="8" t="s">
        <v>145</v>
      </c>
      <c r="D64" s="5">
        <v>0.9975906353325259</v>
      </c>
      <c r="E64" s="11">
        <v>0.99993185411159546</v>
      </c>
      <c r="F64" t="s">
        <v>219</v>
      </c>
      <c r="G64">
        <v>0.852187826745328</v>
      </c>
      <c r="H64">
        <v>0.99754346230073654</v>
      </c>
      <c r="I64" s="8" t="s">
        <v>290</v>
      </c>
      <c r="J64" s="5">
        <v>0.66904620799456083</v>
      </c>
      <c r="K64" s="11">
        <v>0.98707365849595963</v>
      </c>
      <c r="L64" t="s">
        <v>356</v>
      </c>
      <c r="M64">
        <v>0.99210883925177729</v>
      </c>
      <c r="N64">
        <v>0.99993185411159546</v>
      </c>
      <c r="O64" s="8" t="s">
        <v>427</v>
      </c>
      <c r="P64" s="5">
        <v>0.94802994198403767</v>
      </c>
      <c r="Q64" s="11">
        <v>0.99993185411159546</v>
      </c>
      <c r="R64" t="s">
        <v>496</v>
      </c>
      <c r="S64">
        <v>0.81990605029535479</v>
      </c>
      <c r="T64">
        <v>0.99105603810686138</v>
      </c>
      <c r="U64" s="8" t="s">
        <v>560</v>
      </c>
      <c r="V64" s="5">
        <v>0.76806478718948668</v>
      </c>
      <c r="W64" s="11">
        <v>0.98707365849595963</v>
      </c>
      <c r="X64" t="s">
        <v>628</v>
      </c>
      <c r="Y64">
        <v>0.68599460855951322</v>
      </c>
      <c r="Z64">
        <v>0.98707365849595963</v>
      </c>
    </row>
    <row r="65" spans="1:26" x14ac:dyDescent="0.2">
      <c r="A65" t="s">
        <v>8</v>
      </c>
      <c r="B65" t="s">
        <v>72</v>
      </c>
      <c r="C65" s="8" t="s">
        <v>146</v>
      </c>
      <c r="D65" s="5">
        <v>0.51449699977202401</v>
      </c>
      <c r="E65" s="11">
        <v>0.96477534841738244</v>
      </c>
      <c r="F65" t="s">
        <v>136</v>
      </c>
      <c r="G65">
        <v>0.47556656147508836</v>
      </c>
      <c r="H65">
        <v>0.95435730302797384</v>
      </c>
      <c r="I65" s="8" t="s">
        <v>291</v>
      </c>
      <c r="J65" s="5">
        <v>0.4336219774256691</v>
      </c>
      <c r="K65" s="11">
        <v>0.91412077315792684</v>
      </c>
      <c r="L65" t="s">
        <v>357</v>
      </c>
      <c r="M65">
        <v>0.98867629790944811</v>
      </c>
      <c r="N65">
        <v>0.99993185411159546</v>
      </c>
      <c r="O65" s="8" t="s">
        <v>428</v>
      </c>
      <c r="P65" s="5">
        <v>0.90489358936266018</v>
      </c>
      <c r="Q65" s="11">
        <v>0.99993185411159546</v>
      </c>
      <c r="R65" t="s">
        <v>149</v>
      </c>
      <c r="S65">
        <v>0.65946558727880267</v>
      </c>
      <c r="T65">
        <v>0.98707365849595963</v>
      </c>
      <c r="U65" s="8" t="s">
        <v>561</v>
      </c>
      <c r="V65" s="5">
        <v>0.88942757576285192</v>
      </c>
      <c r="W65" s="11">
        <v>0.99993185411159546</v>
      </c>
      <c r="X65" t="s">
        <v>629</v>
      </c>
      <c r="Y65">
        <v>0.90275844849848907</v>
      </c>
      <c r="Z65">
        <v>0.99993185411159546</v>
      </c>
    </row>
    <row r="66" spans="1:26" x14ac:dyDescent="0.2">
      <c r="A66" t="s">
        <v>8</v>
      </c>
      <c r="B66" t="s">
        <v>73</v>
      </c>
      <c r="C66" s="8" t="s">
        <v>147</v>
      </c>
      <c r="D66" s="5">
        <v>0.57260807771059752</v>
      </c>
      <c r="E66" s="11">
        <v>0.97494680014688162</v>
      </c>
      <c r="F66" t="s">
        <v>220</v>
      </c>
      <c r="G66">
        <v>0.46855937202111975</v>
      </c>
      <c r="H66">
        <v>0.94905264663595867</v>
      </c>
      <c r="I66" s="8" t="s">
        <v>292</v>
      </c>
      <c r="J66" s="5">
        <v>0.31210508468315201</v>
      </c>
      <c r="K66" s="11">
        <v>0.83953896442849663</v>
      </c>
      <c r="L66" t="s">
        <v>358</v>
      </c>
      <c r="M66">
        <v>0.96232121802991344</v>
      </c>
      <c r="N66">
        <v>0.99993185411159546</v>
      </c>
      <c r="O66" s="8" t="s">
        <v>429</v>
      </c>
      <c r="P66" s="5">
        <v>0.50534139552230495</v>
      </c>
      <c r="Q66" s="11">
        <v>0.95971410662050438</v>
      </c>
      <c r="R66" t="s">
        <v>497</v>
      </c>
      <c r="S66">
        <v>0.73262701269045982</v>
      </c>
      <c r="T66">
        <v>0.98707365849595963</v>
      </c>
      <c r="U66" s="8" t="s">
        <v>562</v>
      </c>
      <c r="V66" s="5">
        <v>0.62324166388446278</v>
      </c>
      <c r="W66" s="11">
        <v>0.98707365849595963</v>
      </c>
      <c r="X66" t="s">
        <v>630</v>
      </c>
      <c r="Y66">
        <v>0.75015799971026942</v>
      </c>
      <c r="Z66">
        <v>0.98707365849595963</v>
      </c>
    </row>
    <row r="67" spans="1:26" x14ac:dyDescent="0.2">
      <c r="A67" t="s">
        <v>8</v>
      </c>
      <c r="B67" t="s">
        <v>74</v>
      </c>
      <c r="C67" s="8" t="s">
        <v>148</v>
      </c>
      <c r="D67" s="5">
        <v>0.27734094647163909</v>
      </c>
      <c r="E67" s="11">
        <v>0.79682885714848473</v>
      </c>
      <c r="F67" t="s">
        <v>221</v>
      </c>
      <c r="G67">
        <v>0.3075754477898156</v>
      </c>
      <c r="H67">
        <v>0.83909983913166286</v>
      </c>
      <c r="I67" s="8" t="s">
        <v>293</v>
      </c>
      <c r="J67" s="5">
        <v>0.63749528300237013</v>
      </c>
      <c r="K67" s="11">
        <v>0.98707365849595963</v>
      </c>
      <c r="L67" t="s">
        <v>359</v>
      </c>
      <c r="M67">
        <v>0.14747326150321174</v>
      </c>
      <c r="N67">
        <v>0.6564223369165515</v>
      </c>
      <c r="O67" s="8" t="s">
        <v>430</v>
      </c>
      <c r="P67" s="5">
        <v>5.7054706808085928E-2</v>
      </c>
      <c r="Q67" s="11">
        <v>0.3927486794231031</v>
      </c>
      <c r="R67" t="s">
        <v>498</v>
      </c>
      <c r="S67">
        <v>0.29622371841587686</v>
      </c>
      <c r="T67">
        <v>0.82719076085942966</v>
      </c>
      <c r="U67" s="8" t="s">
        <v>563</v>
      </c>
      <c r="V67" s="5">
        <v>0.21062325016124095</v>
      </c>
      <c r="W67" s="11">
        <v>0.77132345176566519</v>
      </c>
      <c r="X67" t="s">
        <v>631</v>
      </c>
      <c r="Y67">
        <v>0.27875217463774127</v>
      </c>
      <c r="Z67">
        <v>0.79682885714848473</v>
      </c>
    </row>
    <row r="68" spans="1:26" x14ac:dyDescent="0.2">
      <c r="A68" t="s">
        <v>8</v>
      </c>
      <c r="B68" t="s">
        <v>75</v>
      </c>
      <c r="C68" s="8" t="s">
        <v>149</v>
      </c>
      <c r="D68" s="5">
        <v>0.69396430153882771</v>
      </c>
      <c r="E68" s="11">
        <v>0.98707365849595963</v>
      </c>
      <c r="F68" t="s">
        <v>222</v>
      </c>
      <c r="G68">
        <v>0.64923840683593936</v>
      </c>
      <c r="H68">
        <v>0.98707365849595963</v>
      </c>
      <c r="I68" s="8" t="s">
        <v>294</v>
      </c>
      <c r="J68" s="5">
        <v>0.76994805826100698</v>
      </c>
      <c r="K68" s="11">
        <v>0.98707365849595963</v>
      </c>
      <c r="L68" t="s">
        <v>360</v>
      </c>
      <c r="M68">
        <v>0.53572445853298034</v>
      </c>
      <c r="N68">
        <v>0.96477534841738244</v>
      </c>
      <c r="O68" s="8" t="s">
        <v>431</v>
      </c>
      <c r="P68" s="5">
        <v>0.39207068972412318</v>
      </c>
      <c r="Q68" s="11">
        <v>0.90313559656296072</v>
      </c>
      <c r="R68" t="s">
        <v>499</v>
      </c>
      <c r="S68">
        <v>0.32539149426162339</v>
      </c>
      <c r="T68">
        <v>0.85359510990952903</v>
      </c>
      <c r="U68" s="8" t="s">
        <v>564</v>
      </c>
      <c r="V68" s="5">
        <v>0.37253307700524252</v>
      </c>
      <c r="W68" s="11">
        <v>0.88570113087190183</v>
      </c>
      <c r="X68" t="s">
        <v>632</v>
      </c>
      <c r="Y68">
        <v>0.50903754979533511</v>
      </c>
      <c r="Z68">
        <v>0.95971410662050438</v>
      </c>
    </row>
    <row r="69" spans="1:26" x14ac:dyDescent="0.2">
      <c r="A69" t="s">
        <v>8</v>
      </c>
      <c r="B69" t="s">
        <v>76</v>
      </c>
      <c r="C69" s="8" t="s">
        <v>150</v>
      </c>
      <c r="D69" s="5">
        <v>0.25550029246890443</v>
      </c>
      <c r="E69" s="11">
        <v>0.78779256844578871</v>
      </c>
      <c r="F69" t="s">
        <v>223</v>
      </c>
      <c r="G69">
        <v>0.23486100667796517</v>
      </c>
      <c r="H69">
        <v>0.78599559479026448</v>
      </c>
      <c r="I69" s="8" t="s">
        <v>295</v>
      </c>
      <c r="J69" s="5">
        <v>0.39891230041833303</v>
      </c>
      <c r="K69" s="11">
        <v>0.90536639391951657</v>
      </c>
      <c r="L69" t="s">
        <v>361</v>
      </c>
      <c r="M69">
        <v>0.72236967358029736</v>
      </c>
      <c r="N69">
        <v>0.98707365849595963</v>
      </c>
      <c r="O69" s="8" t="s">
        <v>283</v>
      </c>
      <c r="P69" s="5">
        <v>0.53350971856228813</v>
      </c>
      <c r="Q69" s="11">
        <v>0.96477534841738244</v>
      </c>
      <c r="R69" t="s">
        <v>500</v>
      </c>
      <c r="S69">
        <v>0.20568550503351971</v>
      </c>
      <c r="T69">
        <v>0.77132345176566519</v>
      </c>
      <c r="U69" s="8" t="s">
        <v>565</v>
      </c>
      <c r="V69" s="5">
        <v>0.40221513783924467</v>
      </c>
      <c r="W69" s="11">
        <v>0.90536639391951657</v>
      </c>
      <c r="X69" t="s">
        <v>633</v>
      </c>
      <c r="Y69">
        <v>0.30913903346956428</v>
      </c>
      <c r="Z69">
        <v>0.83949682483478016</v>
      </c>
    </row>
    <row r="70" spans="1:26" x14ac:dyDescent="0.2">
      <c r="A70" t="s">
        <v>8</v>
      </c>
      <c r="B70" t="s">
        <v>77</v>
      </c>
      <c r="C70" s="8" t="s">
        <v>151</v>
      </c>
      <c r="D70" s="5">
        <v>0.3353532665675576</v>
      </c>
      <c r="E70" s="11">
        <v>0.85943347968828609</v>
      </c>
      <c r="F70" t="s">
        <v>224</v>
      </c>
      <c r="G70">
        <v>0.21386566663802198</v>
      </c>
      <c r="H70">
        <v>0.77132345176566519</v>
      </c>
      <c r="I70" s="8" t="s">
        <v>296</v>
      </c>
      <c r="J70" s="5">
        <v>0.16508162563640272</v>
      </c>
      <c r="K70" s="11">
        <v>0.69310866933865534</v>
      </c>
      <c r="L70" t="s">
        <v>362</v>
      </c>
      <c r="M70">
        <v>0.49266455370420403</v>
      </c>
      <c r="N70">
        <v>0.95502474363930057</v>
      </c>
      <c r="O70" s="8" t="s">
        <v>432</v>
      </c>
      <c r="P70" s="5">
        <v>0.38658545095118979</v>
      </c>
      <c r="Q70" s="11">
        <v>0.8939788553246264</v>
      </c>
      <c r="R70" t="s">
        <v>501</v>
      </c>
      <c r="S70">
        <v>0.2851822877099669</v>
      </c>
      <c r="T70">
        <v>0.80405599410469597</v>
      </c>
      <c r="U70" s="8" t="s">
        <v>566</v>
      </c>
      <c r="V70" s="5">
        <v>0.30700235490094818</v>
      </c>
      <c r="W70" s="11">
        <v>0.83909983913166286</v>
      </c>
      <c r="X70" t="s">
        <v>634</v>
      </c>
      <c r="Y70">
        <v>0.40707186563454467</v>
      </c>
      <c r="Z70">
        <v>0.90730526842957149</v>
      </c>
    </row>
    <row r="71" spans="1:26" x14ac:dyDescent="0.2">
      <c r="A71" t="s">
        <v>8</v>
      </c>
      <c r="B71" t="s">
        <v>78</v>
      </c>
      <c r="C71" s="8" t="s">
        <v>152</v>
      </c>
      <c r="D71" s="5">
        <v>0.56687060232002096</v>
      </c>
      <c r="E71" s="11">
        <v>0.97494680014688162</v>
      </c>
      <c r="F71" t="s">
        <v>225</v>
      </c>
      <c r="G71">
        <v>0.4840438796349118</v>
      </c>
      <c r="H71">
        <v>0.95469256218892418</v>
      </c>
      <c r="I71" s="8" t="s">
        <v>297</v>
      </c>
      <c r="J71" s="5">
        <v>0.5744905007984531</v>
      </c>
      <c r="K71" s="11">
        <v>0.97494680014688162</v>
      </c>
      <c r="L71" t="s">
        <v>363</v>
      </c>
      <c r="M71">
        <v>0.7675158676567071</v>
      </c>
      <c r="N71">
        <v>0.98707365849595963</v>
      </c>
      <c r="O71" s="8" t="s">
        <v>433</v>
      </c>
      <c r="P71" s="5">
        <v>0.96112410678233484</v>
      </c>
      <c r="Q71" s="11">
        <v>0.99993185411159546</v>
      </c>
      <c r="R71" t="s">
        <v>502</v>
      </c>
      <c r="S71">
        <v>0.61444972402646536</v>
      </c>
      <c r="T71">
        <v>0.98707365849595963</v>
      </c>
      <c r="U71" s="8" t="s">
        <v>567</v>
      </c>
      <c r="V71" s="5">
        <v>0.57326071073009655</v>
      </c>
      <c r="W71" s="11">
        <v>0.97494680014688162</v>
      </c>
      <c r="X71" t="s">
        <v>635</v>
      </c>
      <c r="Y71">
        <v>0.41909310563253477</v>
      </c>
      <c r="Z71">
        <v>0.90730526842957149</v>
      </c>
    </row>
    <row r="72" spans="1:26" x14ac:dyDescent="0.2">
      <c r="A72" t="s">
        <v>8</v>
      </c>
      <c r="B72" t="s">
        <v>79</v>
      </c>
      <c r="C72" s="8" t="s">
        <v>153</v>
      </c>
      <c r="D72" s="5">
        <v>0.95221667817699807</v>
      </c>
      <c r="E72" s="11">
        <v>0.99993185411159546</v>
      </c>
      <c r="F72" t="s">
        <v>226</v>
      </c>
      <c r="G72">
        <v>0.78745448445491673</v>
      </c>
      <c r="H72">
        <v>0.98707365849595963</v>
      </c>
      <c r="I72" s="8" t="s">
        <v>298</v>
      </c>
      <c r="J72" s="5">
        <v>0.83871679525181175</v>
      </c>
      <c r="K72" s="11">
        <v>0.99697369477810671</v>
      </c>
      <c r="L72" t="s">
        <v>364</v>
      </c>
      <c r="M72">
        <v>0.54005200223455208</v>
      </c>
      <c r="N72">
        <v>0.96477534841738244</v>
      </c>
      <c r="O72" s="8" t="s">
        <v>354</v>
      </c>
      <c r="P72" s="5">
        <v>0.49873032831573583</v>
      </c>
      <c r="Q72" s="11">
        <v>0.95859855312634934</v>
      </c>
      <c r="R72" t="s">
        <v>503</v>
      </c>
      <c r="S72">
        <v>0.84035451637546488</v>
      </c>
      <c r="T72">
        <v>0.99697369477810671</v>
      </c>
      <c r="U72" s="8" t="s">
        <v>568</v>
      </c>
      <c r="V72" s="5">
        <v>0.98371374914336163</v>
      </c>
      <c r="W72" s="11">
        <v>0.99993185411159546</v>
      </c>
      <c r="X72" t="s">
        <v>636</v>
      </c>
      <c r="Y72">
        <v>0.98490779984626786</v>
      </c>
      <c r="Z72">
        <v>0.99993185411159546</v>
      </c>
    </row>
    <row r="73" spans="1:26" x14ac:dyDescent="0.2">
      <c r="A73" t="s">
        <v>8</v>
      </c>
      <c r="B73" t="s">
        <v>80</v>
      </c>
      <c r="C73" s="8" t="s">
        <v>154</v>
      </c>
      <c r="D73" s="5">
        <v>0.28522256547632796</v>
      </c>
      <c r="E73" s="11">
        <v>0.80405599410469597</v>
      </c>
      <c r="F73" t="s">
        <v>227</v>
      </c>
      <c r="G73">
        <v>0.20302580052176933</v>
      </c>
      <c r="H73">
        <v>0.77045688403132973</v>
      </c>
      <c r="I73" s="8" t="s">
        <v>299</v>
      </c>
      <c r="J73" s="5">
        <v>0.26879752722858263</v>
      </c>
      <c r="K73" s="11">
        <v>0.79682885714848473</v>
      </c>
      <c r="L73" t="s">
        <v>365</v>
      </c>
      <c r="M73">
        <v>0.70415681897782612</v>
      </c>
      <c r="N73">
        <v>0.98707365849595963</v>
      </c>
      <c r="O73" s="8" t="s">
        <v>434</v>
      </c>
      <c r="P73" s="5">
        <v>0.52660922707488078</v>
      </c>
      <c r="Q73" s="11">
        <v>0.96477534841738244</v>
      </c>
      <c r="R73" t="s">
        <v>504</v>
      </c>
      <c r="S73">
        <v>0.17766393523485571</v>
      </c>
      <c r="T73">
        <v>0.72703451224831483</v>
      </c>
      <c r="U73" s="8" t="s">
        <v>569</v>
      </c>
      <c r="V73" s="5">
        <v>0.21383205106710632</v>
      </c>
      <c r="W73" s="11">
        <v>0.77132345176566519</v>
      </c>
      <c r="X73" t="s">
        <v>637</v>
      </c>
      <c r="Y73">
        <v>0.1157274502359312</v>
      </c>
      <c r="Z73">
        <v>0.55516311199746793</v>
      </c>
    </row>
    <row r="74" spans="1:26" x14ac:dyDescent="0.2">
      <c r="A74" t="s">
        <v>8</v>
      </c>
      <c r="B74" t="s">
        <v>81</v>
      </c>
      <c r="C74" s="8" t="s">
        <v>155</v>
      </c>
      <c r="D74" s="5">
        <v>0.83419150438573908</v>
      </c>
      <c r="E74" s="11">
        <v>0.99479395811879179</v>
      </c>
      <c r="F74" t="s">
        <v>228</v>
      </c>
      <c r="G74">
        <v>0.82372169712816623</v>
      </c>
      <c r="H74">
        <v>0.99228699570142731</v>
      </c>
      <c r="I74" s="8" t="s">
        <v>300</v>
      </c>
      <c r="J74" s="5">
        <v>0.71492835209560979</v>
      </c>
      <c r="K74" s="11">
        <v>0.98707365849595963</v>
      </c>
      <c r="L74" t="s">
        <v>366</v>
      </c>
      <c r="M74">
        <v>0.58299183657431775</v>
      </c>
      <c r="N74">
        <v>0.97494680014688162</v>
      </c>
      <c r="O74" s="8" t="s">
        <v>435</v>
      </c>
      <c r="P74" s="5">
        <v>0.32993816366102835</v>
      </c>
      <c r="Q74" s="11">
        <v>0.85359510990952903</v>
      </c>
      <c r="R74" t="s">
        <v>505</v>
      </c>
      <c r="S74">
        <v>0.57646714986522474</v>
      </c>
      <c r="T74">
        <v>0.97494680014688162</v>
      </c>
      <c r="U74" s="8" t="s">
        <v>570</v>
      </c>
      <c r="V74" s="5">
        <v>0.67221898945017333</v>
      </c>
      <c r="W74" s="11">
        <v>0.98707365849595963</v>
      </c>
      <c r="X74" t="s">
        <v>638</v>
      </c>
      <c r="Y74">
        <v>0.92393525836287282</v>
      </c>
      <c r="Z74">
        <v>0.99993185411159546</v>
      </c>
    </row>
    <row r="75" spans="1:26" x14ac:dyDescent="0.2">
      <c r="A75" t="s">
        <v>9</v>
      </c>
      <c r="B75" t="s">
        <v>82</v>
      </c>
      <c r="C75" s="8" t="s">
        <v>156</v>
      </c>
      <c r="D75" s="5">
        <v>0.65517994959677173</v>
      </c>
      <c r="E75" s="11">
        <v>0.98707365849595963</v>
      </c>
      <c r="F75" t="s">
        <v>229</v>
      </c>
      <c r="G75">
        <v>0.68921929771753287</v>
      </c>
      <c r="H75">
        <v>0.98707365849595963</v>
      </c>
      <c r="I75" s="8" t="s">
        <v>301</v>
      </c>
      <c r="J75" s="5">
        <v>0.62566946550049418</v>
      </c>
      <c r="K75" s="11">
        <v>0.98707365849595963</v>
      </c>
      <c r="L75" t="s">
        <v>367</v>
      </c>
      <c r="M75">
        <v>0.50531954713379001</v>
      </c>
      <c r="N75">
        <v>0.95971410662050438</v>
      </c>
      <c r="O75" s="8" t="s">
        <v>436</v>
      </c>
      <c r="P75" s="5">
        <v>0.31437087416101045</v>
      </c>
      <c r="Q75" s="11">
        <v>0.83953896442849663</v>
      </c>
      <c r="R75" t="s">
        <v>506</v>
      </c>
      <c r="S75">
        <v>0.39802010414734801</v>
      </c>
      <c r="T75">
        <v>0.90536639391951657</v>
      </c>
      <c r="U75" s="8" t="s">
        <v>270</v>
      </c>
      <c r="V75" s="5">
        <v>0.23669309975922098</v>
      </c>
      <c r="W75" s="11">
        <v>0.78599559479026448</v>
      </c>
      <c r="X75" t="s">
        <v>639</v>
      </c>
      <c r="Y75">
        <v>7.2986203232383126E-2</v>
      </c>
      <c r="Z75">
        <v>0.43248652878377963</v>
      </c>
    </row>
    <row r="76" spans="1:26" x14ac:dyDescent="0.2">
      <c r="A76" t="s">
        <v>9</v>
      </c>
      <c r="B76" t="s">
        <v>83</v>
      </c>
      <c r="C76" s="8" t="s">
        <v>157</v>
      </c>
      <c r="D76" s="5">
        <v>0.24271202413894957</v>
      </c>
      <c r="E76" s="11">
        <v>0.78599559479026448</v>
      </c>
      <c r="F76" t="s">
        <v>230</v>
      </c>
      <c r="G76">
        <v>0.26171483826396502</v>
      </c>
      <c r="H76">
        <v>0.79107835342903865</v>
      </c>
      <c r="I76" s="8" t="s">
        <v>302</v>
      </c>
      <c r="J76" s="5">
        <v>0.24577921037810571</v>
      </c>
      <c r="K76" s="11">
        <v>0.78599559479026448</v>
      </c>
      <c r="L76" t="s">
        <v>368</v>
      </c>
      <c r="M76">
        <v>0.29200962176616274</v>
      </c>
      <c r="N76">
        <v>0.8192876591733097</v>
      </c>
      <c r="O76" s="8" t="s">
        <v>437</v>
      </c>
      <c r="P76" s="5">
        <v>0.65341262374886488</v>
      </c>
      <c r="Q76" s="11">
        <v>0.98707365849595963</v>
      </c>
      <c r="R76" t="s">
        <v>507</v>
      </c>
      <c r="S76">
        <v>0.61317392054220421</v>
      </c>
      <c r="T76">
        <v>0.98707365849595963</v>
      </c>
      <c r="U76" s="8" t="s">
        <v>571</v>
      </c>
      <c r="V76" s="5">
        <v>0.54910026627189557</v>
      </c>
      <c r="W76" s="11">
        <v>0.96726583142469269</v>
      </c>
      <c r="X76" t="s">
        <v>640</v>
      </c>
      <c r="Y76">
        <v>0.94821213151974693</v>
      </c>
      <c r="Z76">
        <v>0.99993185411159546</v>
      </c>
    </row>
  </sheetData>
  <mergeCells count="10">
    <mergeCell ref="O1:Q1"/>
    <mergeCell ref="R1:T1"/>
    <mergeCell ref="U1:W1"/>
    <mergeCell ref="X1:Z1"/>
    <mergeCell ref="A1:A2"/>
    <mergeCell ref="B1:B2"/>
    <mergeCell ref="C1:E1"/>
    <mergeCell ref="F1:H1"/>
    <mergeCell ref="I1:K1"/>
    <mergeCell ref="L1:N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Xueyi Shen</cp:lastModifiedBy>
  <dcterms:created xsi:type="dcterms:W3CDTF">2019-08-21T15:57:32Z</dcterms:created>
  <dcterms:modified xsi:type="dcterms:W3CDTF">2019-08-21T15:58:41Z</dcterms:modified>
</cp:coreProperties>
</file>